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suya 1/Desktop/PLOS ONE revise/"/>
    </mc:Choice>
  </mc:AlternateContent>
  <xr:revisionPtr revIDLastSave="0" documentId="8_{44854D95-2BA0-404F-A0AA-8C09448732DA}" xr6:coauthVersionLast="36" xr6:coauthVersionMax="36" xr10:uidLastSave="{00000000-0000-0000-0000-000000000000}"/>
  <bookViews>
    <workbookView xWindow="900" yWindow="460" windowWidth="27900" windowHeight="16540" xr2:uid="{9C2C03B7-93B6-3F49-9245-5A3A193A2D2C}"/>
  </bookViews>
  <sheets>
    <sheet name="MP流動動態" sheetId="2" r:id="rId1"/>
    <sheet name="MP　逸脱酵素" sheetId="1" r:id="rId2"/>
    <sheet name="IRM流動動態" sheetId="3" r:id="rId3"/>
    <sheet name="IRM逸脱酵素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3" l="1"/>
  <c r="C4" i="2" l="1"/>
  <c r="D4" i="2"/>
  <c r="E4" i="2"/>
  <c r="F4" i="2"/>
  <c r="G4" i="2"/>
  <c r="H4" i="2"/>
  <c r="C5" i="2"/>
  <c r="D5" i="2"/>
  <c r="E5" i="2"/>
  <c r="F5" i="2"/>
  <c r="G5" i="2"/>
  <c r="H5" i="2"/>
  <c r="C6" i="2"/>
  <c r="D6" i="2"/>
  <c r="E6" i="2"/>
  <c r="F6" i="2"/>
  <c r="G6" i="2"/>
  <c r="H6" i="2"/>
  <c r="C7" i="2"/>
  <c r="D7" i="2"/>
  <c r="E7" i="2"/>
  <c r="F7" i="2"/>
  <c r="G7" i="2"/>
  <c r="H7" i="2"/>
  <c r="C8" i="2"/>
  <c r="D8" i="2"/>
  <c r="E8" i="2"/>
  <c r="F8" i="2"/>
  <c r="G8" i="2"/>
  <c r="H8" i="2"/>
  <c r="C9" i="2"/>
  <c r="D9" i="2"/>
  <c r="E9" i="2"/>
  <c r="F9" i="2"/>
  <c r="G9" i="2"/>
  <c r="H9" i="2"/>
  <c r="C10" i="2"/>
  <c r="D10" i="2"/>
  <c r="E10" i="2"/>
  <c r="F10" i="2"/>
  <c r="G10" i="2"/>
  <c r="H10" i="2"/>
  <c r="C11" i="2"/>
  <c r="D11" i="2"/>
  <c r="E11" i="2"/>
  <c r="F11" i="2"/>
  <c r="G11" i="2"/>
  <c r="H11" i="2"/>
  <c r="C12" i="2"/>
  <c r="D12" i="2"/>
  <c r="E12" i="2"/>
  <c r="F12" i="2"/>
  <c r="G12" i="2"/>
  <c r="H12" i="2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AD32" i="4"/>
  <c r="AC32" i="4"/>
  <c r="AB32" i="4"/>
  <c r="AA32" i="4"/>
  <c r="Z32" i="4"/>
  <c r="Y32" i="4"/>
  <c r="X32" i="4"/>
  <c r="W32" i="4"/>
  <c r="V32" i="4"/>
  <c r="T32" i="4"/>
  <c r="S32" i="4"/>
  <c r="R32" i="4"/>
  <c r="Q32" i="4"/>
  <c r="P32" i="4"/>
  <c r="O32" i="4"/>
  <c r="N32" i="4"/>
  <c r="M32" i="4"/>
  <c r="L32" i="4"/>
  <c r="K32" i="4"/>
  <c r="AD31" i="4"/>
  <c r="AC31" i="4"/>
  <c r="AB31" i="4"/>
  <c r="AA31" i="4"/>
  <c r="Z31" i="4"/>
  <c r="Y31" i="4"/>
  <c r="X31" i="4"/>
  <c r="W31" i="4"/>
  <c r="V31" i="4"/>
  <c r="T31" i="4"/>
  <c r="S31" i="4"/>
  <c r="R31" i="4"/>
  <c r="Q31" i="4"/>
  <c r="P31" i="4"/>
  <c r="O31" i="4"/>
  <c r="N31" i="4"/>
  <c r="M31" i="4"/>
  <c r="L31" i="4"/>
  <c r="K31" i="4"/>
  <c r="J30" i="4"/>
  <c r="I30" i="4"/>
  <c r="H30" i="4"/>
  <c r="G30" i="4"/>
  <c r="F30" i="4"/>
  <c r="E30" i="4"/>
  <c r="D30" i="4"/>
  <c r="C30" i="4"/>
  <c r="J29" i="4"/>
  <c r="I29" i="4"/>
  <c r="H29" i="4"/>
  <c r="G29" i="4"/>
  <c r="F29" i="4"/>
  <c r="E29" i="4"/>
  <c r="D29" i="4"/>
  <c r="C29" i="4"/>
  <c r="J28" i="4"/>
  <c r="I28" i="4"/>
  <c r="H28" i="4"/>
  <c r="G28" i="4"/>
  <c r="F28" i="4"/>
  <c r="E28" i="4"/>
  <c r="D28" i="4"/>
  <c r="C28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4" i="4"/>
  <c r="I24" i="4"/>
  <c r="H24" i="4"/>
  <c r="G24" i="4"/>
  <c r="F24" i="4"/>
  <c r="E24" i="4"/>
  <c r="D24" i="4"/>
  <c r="C24" i="4"/>
  <c r="J23" i="4"/>
  <c r="I23" i="4"/>
  <c r="H23" i="4"/>
  <c r="G23" i="4"/>
  <c r="F23" i="4"/>
  <c r="E23" i="4"/>
  <c r="D23" i="4"/>
  <c r="C23" i="4"/>
  <c r="J22" i="4"/>
  <c r="I22" i="4"/>
  <c r="H22" i="4"/>
  <c r="G22" i="4"/>
  <c r="F22" i="4"/>
  <c r="E22" i="4"/>
  <c r="D22" i="4"/>
  <c r="C22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8" i="4"/>
  <c r="I18" i="4"/>
  <c r="H18" i="4"/>
  <c r="G18" i="4"/>
  <c r="F18" i="4"/>
  <c r="E18" i="4"/>
  <c r="D18" i="4"/>
  <c r="C18" i="4"/>
  <c r="J17" i="4"/>
  <c r="I17" i="4"/>
  <c r="H17" i="4"/>
  <c r="G17" i="4"/>
  <c r="F17" i="4"/>
  <c r="E17" i="4"/>
  <c r="D17" i="4"/>
  <c r="C17" i="4"/>
  <c r="J16" i="4"/>
  <c r="I16" i="4"/>
  <c r="H16" i="4"/>
  <c r="G16" i="4"/>
  <c r="F16" i="4"/>
  <c r="E16" i="4"/>
  <c r="D16" i="4"/>
  <c r="C16" i="4"/>
  <c r="J15" i="4"/>
  <c r="I15" i="4"/>
  <c r="H15" i="4"/>
  <c r="G15" i="4"/>
  <c r="F15" i="4"/>
  <c r="E15" i="4"/>
  <c r="D15" i="4"/>
  <c r="C15" i="4"/>
  <c r="J14" i="4"/>
  <c r="I14" i="4"/>
  <c r="H14" i="4"/>
  <c r="G14" i="4"/>
  <c r="F14" i="4"/>
  <c r="E14" i="4"/>
  <c r="D14" i="4"/>
  <c r="C14" i="4"/>
  <c r="J13" i="4"/>
  <c r="I13" i="4"/>
  <c r="H13" i="4"/>
  <c r="G13" i="4"/>
  <c r="F13" i="4"/>
  <c r="E13" i="4"/>
  <c r="D13" i="4"/>
  <c r="C13" i="4"/>
  <c r="AD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9" i="4"/>
  <c r="I9" i="4"/>
  <c r="H9" i="4"/>
  <c r="G9" i="4"/>
  <c r="F9" i="4"/>
  <c r="E9" i="4"/>
  <c r="D9" i="4"/>
  <c r="C9" i="4"/>
  <c r="J8" i="4"/>
  <c r="I8" i="4"/>
  <c r="H8" i="4"/>
  <c r="G8" i="4"/>
  <c r="F8" i="4"/>
  <c r="E8" i="4"/>
  <c r="D8" i="4"/>
  <c r="C8" i="4"/>
  <c r="J7" i="4"/>
  <c r="I7" i="4"/>
  <c r="H7" i="4"/>
  <c r="G7" i="4"/>
  <c r="F7" i="4"/>
  <c r="E7" i="4"/>
  <c r="D7" i="4"/>
  <c r="C7" i="4"/>
  <c r="J6" i="4"/>
  <c r="I6" i="4"/>
  <c r="H6" i="4"/>
  <c r="G6" i="4"/>
  <c r="F6" i="4"/>
  <c r="E6" i="4"/>
  <c r="D6" i="4"/>
  <c r="C6" i="4"/>
  <c r="J5" i="4"/>
  <c r="I5" i="4"/>
  <c r="H5" i="4"/>
  <c r="G5" i="4"/>
  <c r="F5" i="4"/>
  <c r="E5" i="4"/>
  <c r="D5" i="4"/>
  <c r="C5" i="4"/>
  <c r="J4" i="4"/>
  <c r="I4" i="4"/>
  <c r="H4" i="4"/>
  <c r="G4" i="4"/>
  <c r="F4" i="4"/>
  <c r="E4" i="4"/>
  <c r="D4" i="4"/>
  <c r="C4" i="4"/>
  <c r="AD32" i="3"/>
  <c r="AC32" i="3"/>
  <c r="AB32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AD31" i="3"/>
  <c r="AC31" i="3"/>
  <c r="AB31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AD28" i="3"/>
  <c r="AD33" i="3" s="1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4" i="3"/>
  <c r="I24" i="3"/>
  <c r="H24" i="3"/>
  <c r="G24" i="3"/>
  <c r="F24" i="3"/>
  <c r="E24" i="3"/>
  <c r="D24" i="3"/>
  <c r="C24" i="3"/>
  <c r="J23" i="3"/>
  <c r="I23" i="3"/>
  <c r="H23" i="3"/>
  <c r="G23" i="3"/>
  <c r="F23" i="3"/>
  <c r="E23" i="3"/>
  <c r="D23" i="3"/>
  <c r="C23" i="3"/>
  <c r="J22" i="3"/>
  <c r="I22" i="3"/>
  <c r="H22" i="3"/>
  <c r="G22" i="3"/>
  <c r="F22" i="3"/>
  <c r="E22" i="3"/>
  <c r="D22" i="3"/>
  <c r="C22" i="3"/>
  <c r="J21" i="3"/>
  <c r="I21" i="3"/>
  <c r="H21" i="3"/>
  <c r="G21" i="3"/>
  <c r="F21" i="3"/>
  <c r="E21" i="3"/>
  <c r="D21" i="3"/>
  <c r="C21" i="3"/>
  <c r="J20" i="3"/>
  <c r="I20" i="3"/>
  <c r="H20" i="3"/>
  <c r="G20" i="3"/>
  <c r="F20" i="3"/>
  <c r="E20" i="3"/>
  <c r="D20" i="3"/>
  <c r="C20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K13" i="3"/>
  <c r="AD12" i="3"/>
  <c r="AD19" i="3" s="1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8" i="3"/>
  <c r="I8" i="3"/>
  <c r="H8" i="3"/>
  <c r="G8" i="3"/>
  <c r="F8" i="3"/>
  <c r="E8" i="3"/>
  <c r="D8" i="3"/>
  <c r="C8" i="3"/>
  <c r="J7" i="3"/>
  <c r="I7" i="3"/>
  <c r="H7" i="3"/>
  <c r="G7" i="3"/>
  <c r="F7" i="3"/>
  <c r="E7" i="3"/>
  <c r="D7" i="3"/>
  <c r="C7" i="3"/>
  <c r="J6" i="3"/>
  <c r="I6" i="3"/>
  <c r="H6" i="3"/>
  <c r="G6" i="3"/>
  <c r="F6" i="3"/>
  <c r="E6" i="3"/>
  <c r="D6" i="3"/>
  <c r="C6" i="3"/>
  <c r="J5" i="3"/>
  <c r="I5" i="3"/>
  <c r="H5" i="3"/>
  <c r="G5" i="3"/>
  <c r="F5" i="3"/>
  <c r="E5" i="3"/>
  <c r="D5" i="3"/>
  <c r="C5" i="3"/>
  <c r="J4" i="3"/>
  <c r="I4" i="3"/>
  <c r="H4" i="3"/>
  <c r="G4" i="3"/>
  <c r="F4" i="3"/>
  <c r="E4" i="3"/>
  <c r="D4" i="3"/>
  <c r="C4" i="3"/>
  <c r="H21" i="2"/>
  <c r="G21" i="2"/>
  <c r="F21" i="2"/>
  <c r="E21" i="2"/>
  <c r="D21" i="2"/>
  <c r="C21" i="2"/>
  <c r="H20" i="2"/>
  <c r="G20" i="2"/>
  <c r="F20" i="2"/>
  <c r="E20" i="2"/>
  <c r="D20" i="2"/>
  <c r="C20" i="2"/>
  <c r="H19" i="2"/>
  <c r="G19" i="2"/>
  <c r="F19" i="2"/>
  <c r="E19" i="2"/>
  <c r="D19" i="2"/>
  <c r="C19" i="2"/>
  <c r="H18" i="2"/>
  <c r="G18" i="2"/>
  <c r="F18" i="2"/>
  <c r="E18" i="2"/>
  <c r="D18" i="2"/>
  <c r="C18" i="2"/>
  <c r="H17" i="2"/>
  <c r="G17" i="2"/>
  <c r="F17" i="2"/>
  <c r="E17" i="2"/>
  <c r="D17" i="2"/>
  <c r="C17" i="2"/>
  <c r="H16" i="2"/>
  <c r="G16" i="2"/>
  <c r="F16" i="2"/>
  <c r="E16" i="2"/>
  <c r="D16" i="2"/>
  <c r="C16" i="2"/>
  <c r="H15" i="2"/>
  <c r="G15" i="2"/>
  <c r="F15" i="2"/>
  <c r="E15" i="2"/>
  <c r="D15" i="2"/>
  <c r="C15" i="2"/>
  <c r="H14" i="2"/>
  <c r="G14" i="2"/>
  <c r="F14" i="2"/>
  <c r="E14" i="2"/>
  <c r="D14" i="2"/>
  <c r="C14" i="2"/>
  <c r="H13" i="2"/>
  <c r="G13" i="2"/>
  <c r="F13" i="2"/>
  <c r="E13" i="2"/>
  <c r="D13" i="2"/>
  <c r="C13" i="2"/>
  <c r="H23" i="1"/>
  <c r="G23" i="1"/>
  <c r="F23" i="1"/>
  <c r="E23" i="1"/>
  <c r="D23" i="1"/>
  <c r="C23" i="1"/>
  <c r="H22" i="1"/>
  <c r="G22" i="1"/>
  <c r="F22" i="1"/>
  <c r="E22" i="1"/>
  <c r="D22" i="1"/>
  <c r="C22" i="1"/>
  <c r="H21" i="1"/>
  <c r="G21" i="1"/>
  <c r="F21" i="1"/>
  <c r="E21" i="1"/>
  <c r="D21" i="1"/>
  <c r="C21" i="1"/>
  <c r="H20" i="1"/>
  <c r="G20" i="1"/>
  <c r="F20" i="1"/>
  <c r="E20" i="1"/>
  <c r="D20" i="1"/>
  <c r="C20" i="1"/>
  <c r="H19" i="1"/>
  <c r="G19" i="1"/>
  <c r="F19" i="1"/>
  <c r="E19" i="1"/>
  <c r="D19" i="1"/>
  <c r="C19" i="1"/>
  <c r="H18" i="1"/>
  <c r="G18" i="1"/>
  <c r="F18" i="1"/>
  <c r="E18" i="1"/>
  <c r="D18" i="1"/>
  <c r="C18" i="1"/>
  <c r="H17" i="1"/>
  <c r="G17" i="1"/>
  <c r="F17" i="1"/>
  <c r="E17" i="1"/>
  <c r="D17" i="1"/>
  <c r="C17" i="1"/>
  <c r="H16" i="1"/>
  <c r="G16" i="1"/>
  <c r="F16" i="1"/>
  <c r="E16" i="1"/>
  <c r="D16" i="1"/>
  <c r="C16" i="1"/>
  <c r="H15" i="1"/>
  <c r="G15" i="1"/>
  <c r="F15" i="1"/>
  <c r="E15" i="1"/>
  <c r="D15" i="1"/>
  <c r="C15" i="1"/>
  <c r="H14" i="1"/>
  <c r="G14" i="1"/>
  <c r="F14" i="1"/>
  <c r="E14" i="1"/>
  <c r="D14" i="1"/>
  <c r="C14" i="1"/>
  <c r="H13" i="1"/>
  <c r="G13" i="1"/>
  <c r="F13" i="1"/>
  <c r="E13" i="1"/>
  <c r="D13" i="1"/>
  <c r="C13" i="1"/>
  <c r="H12" i="1"/>
  <c r="G12" i="1"/>
  <c r="F12" i="1"/>
  <c r="E12" i="1"/>
  <c r="D12" i="1"/>
  <c r="C12" i="1"/>
  <c r="H11" i="1"/>
  <c r="G11" i="1"/>
  <c r="F11" i="1"/>
  <c r="E11" i="1"/>
  <c r="D11" i="1"/>
  <c r="C11" i="1"/>
  <c r="H10" i="1"/>
  <c r="G10" i="1"/>
  <c r="F10" i="1"/>
  <c r="E10" i="1"/>
  <c r="D10" i="1"/>
  <c r="C10" i="1"/>
  <c r="H9" i="1"/>
  <c r="G9" i="1"/>
  <c r="F9" i="1"/>
  <c r="E9" i="1"/>
  <c r="D9" i="1"/>
  <c r="C9" i="1"/>
  <c r="H8" i="1"/>
  <c r="G8" i="1"/>
  <c r="F8" i="1"/>
  <c r="E8" i="1"/>
  <c r="D8" i="1"/>
  <c r="C8" i="1"/>
  <c r="H7" i="1"/>
  <c r="G7" i="1"/>
  <c r="F7" i="1"/>
  <c r="E7" i="1"/>
  <c r="D7" i="1"/>
  <c r="C7" i="1"/>
  <c r="H6" i="1"/>
  <c r="G6" i="1"/>
  <c r="F6" i="1"/>
  <c r="E6" i="1"/>
  <c r="D6" i="1"/>
  <c r="C6" i="1"/>
  <c r="H5" i="1"/>
  <c r="G5" i="1"/>
  <c r="F5" i="1"/>
  <c r="E5" i="1"/>
  <c r="D5" i="1"/>
  <c r="C5" i="1"/>
  <c r="H4" i="1"/>
  <c r="G4" i="1"/>
  <c r="F4" i="1"/>
  <c r="E4" i="1"/>
  <c r="D4" i="1"/>
  <c r="C4" i="1"/>
  <c r="F9" i="3" l="1"/>
  <c r="J9" i="3"/>
  <c r="F11" i="3"/>
  <c r="R19" i="3"/>
  <c r="H14" i="3"/>
  <c r="J15" i="3"/>
  <c r="I28" i="3"/>
  <c r="K18" i="3"/>
  <c r="T35" i="3"/>
  <c r="P17" i="3"/>
  <c r="T17" i="3"/>
  <c r="AB17" i="3"/>
  <c r="M33" i="3"/>
  <c r="G30" i="3"/>
  <c r="Y33" i="3"/>
  <c r="AC33" i="3"/>
  <c r="N33" i="3"/>
  <c r="H16" i="3"/>
  <c r="D12" i="3"/>
  <c r="R17" i="3"/>
  <c r="Z17" i="3"/>
  <c r="F13" i="3"/>
  <c r="I13" i="3"/>
  <c r="H28" i="3"/>
  <c r="G29" i="3"/>
  <c r="I29" i="3"/>
  <c r="Z33" i="3"/>
  <c r="Q34" i="3"/>
  <c r="Y35" i="3"/>
  <c r="AC35" i="3"/>
  <c r="T34" i="3"/>
  <c r="S19" i="3"/>
  <c r="AA19" i="3"/>
  <c r="I27" i="3"/>
  <c r="I31" i="3"/>
  <c r="F15" i="3"/>
  <c r="S18" i="3"/>
  <c r="W34" i="3"/>
  <c r="AA18" i="3"/>
  <c r="F29" i="3"/>
  <c r="E29" i="3"/>
  <c r="L17" i="3"/>
  <c r="D14" i="3"/>
  <c r="X17" i="3"/>
  <c r="K19" i="3"/>
  <c r="O19" i="3"/>
  <c r="O18" i="3"/>
  <c r="W19" i="3"/>
  <c r="W18" i="3"/>
  <c r="H10" i="3"/>
  <c r="J11" i="3"/>
  <c r="G12" i="3"/>
  <c r="M17" i="3"/>
  <c r="Q17" i="3"/>
  <c r="U17" i="3"/>
  <c r="Y17" i="3"/>
  <c r="AC17" i="3"/>
  <c r="L19" i="3"/>
  <c r="P19" i="3"/>
  <c r="T19" i="3"/>
  <c r="X19" i="3"/>
  <c r="AB19" i="3"/>
  <c r="L18" i="3"/>
  <c r="T18" i="3"/>
  <c r="AB18" i="3"/>
  <c r="D26" i="3"/>
  <c r="C26" i="3"/>
  <c r="G14" i="3"/>
  <c r="I15" i="3"/>
  <c r="M19" i="3"/>
  <c r="Q19" i="3"/>
  <c r="U19" i="3"/>
  <c r="Y19" i="3"/>
  <c r="AC19" i="3"/>
  <c r="E25" i="3"/>
  <c r="J25" i="3"/>
  <c r="G26" i="3"/>
  <c r="K17" i="3"/>
  <c r="O17" i="3"/>
  <c r="S17" i="3"/>
  <c r="W17" i="3"/>
  <c r="AA17" i="3"/>
  <c r="R18" i="3"/>
  <c r="AD18" i="3"/>
  <c r="P18" i="3"/>
  <c r="X18" i="3"/>
  <c r="H26" i="3"/>
  <c r="L35" i="3"/>
  <c r="L34" i="3"/>
  <c r="P35" i="3"/>
  <c r="P34" i="3"/>
  <c r="E32" i="3"/>
  <c r="X35" i="3"/>
  <c r="X34" i="3"/>
  <c r="AB35" i="3"/>
  <c r="AB34" i="3"/>
  <c r="D28" i="3"/>
  <c r="C28" i="3"/>
  <c r="M35" i="3"/>
  <c r="M34" i="3"/>
  <c r="U34" i="3"/>
  <c r="U35" i="3"/>
  <c r="L33" i="3"/>
  <c r="P33" i="3"/>
  <c r="T33" i="3"/>
  <c r="X33" i="3"/>
  <c r="AB33" i="3"/>
  <c r="AC34" i="3"/>
  <c r="E27" i="3"/>
  <c r="J29" i="3"/>
  <c r="O35" i="3"/>
  <c r="F28" i="3"/>
  <c r="G28" i="3"/>
  <c r="R33" i="3"/>
  <c r="V33" i="3"/>
  <c r="Z35" i="3"/>
  <c r="O33" i="3"/>
  <c r="C31" i="3"/>
  <c r="J31" i="3"/>
  <c r="O34" i="3"/>
  <c r="S35" i="3"/>
  <c r="W35" i="3"/>
  <c r="AA34" i="3"/>
  <c r="H32" i="4"/>
  <c r="H31" i="4"/>
  <c r="G31" i="4"/>
  <c r="G32" i="4"/>
  <c r="I32" i="4"/>
  <c r="F27" i="4"/>
  <c r="F21" i="4"/>
  <c r="H21" i="4"/>
  <c r="I21" i="4"/>
  <c r="F25" i="4"/>
  <c r="D31" i="4"/>
  <c r="E10" i="4"/>
  <c r="I10" i="4"/>
  <c r="C11" i="4"/>
  <c r="E12" i="4"/>
  <c r="I12" i="4"/>
  <c r="J32" i="4"/>
  <c r="D33" i="4"/>
  <c r="G11" i="4"/>
  <c r="H19" i="4"/>
  <c r="I25" i="4"/>
  <c r="J25" i="4"/>
  <c r="F10" i="4"/>
  <c r="G10" i="4"/>
  <c r="J10" i="4"/>
  <c r="F12" i="4"/>
  <c r="G12" i="4"/>
  <c r="J12" i="4"/>
  <c r="D20" i="4"/>
  <c r="J20" i="4"/>
  <c r="F20" i="4"/>
  <c r="I27" i="4"/>
  <c r="J19" i="4"/>
  <c r="G25" i="4"/>
  <c r="D26" i="4"/>
  <c r="F26" i="4"/>
  <c r="G26" i="4"/>
  <c r="G33" i="4"/>
  <c r="C21" i="4"/>
  <c r="D11" i="4"/>
  <c r="H11" i="4"/>
  <c r="D19" i="4"/>
  <c r="I19" i="4"/>
  <c r="I20" i="4"/>
  <c r="D27" i="4"/>
  <c r="E27" i="4"/>
  <c r="H27" i="4"/>
  <c r="C26" i="4"/>
  <c r="J26" i="4"/>
  <c r="I26" i="4"/>
  <c r="C10" i="4"/>
  <c r="E11" i="4"/>
  <c r="I11" i="4"/>
  <c r="C12" i="4"/>
  <c r="E19" i="4"/>
  <c r="G19" i="4"/>
  <c r="G20" i="4"/>
  <c r="D21" i="4"/>
  <c r="D25" i="4"/>
  <c r="E25" i="4"/>
  <c r="H25" i="4"/>
  <c r="H26" i="4"/>
  <c r="J27" i="4"/>
  <c r="D10" i="4"/>
  <c r="H10" i="4"/>
  <c r="F11" i="4"/>
  <c r="J11" i="4"/>
  <c r="D12" i="4"/>
  <c r="H12" i="4"/>
  <c r="F19" i="4"/>
  <c r="C19" i="4"/>
  <c r="C20" i="4"/>
  <c r="H20" i="4"/>
  <c r="E20" i="4"/>
  <c r="E21" i="4"/>
  <c r="J21" i="4"/>
  <c r="G21" i="4"/>
  <c r="G27" i="4"/>
  <c r="C25" i="4"/>
  <c r="E26" i="4"/>
  <c r="C27" i="4"/>
  <c r="C31" i="4"/>
  <c r="F31" i="4"/>
  <c r="J31" i="4"/>
  <c r="I31" i="4"/>
  <c r="D32" i="4"/>
  <c r="E32" i="4"/>
  <c r="H33" i="4"/>
  <c r="F32" i="4"/>
  <c r="C33" i="4"/>
  <c r="F33" i="4"/>
  <c r="J33" i="4"/>
  <c r="I33" i="4"/>
  <c r="E31" i="4"/>
  <c r="C32" i="4"/>
  <c r="E33" i="4"/>
  <c r="C10" i="3"/>
  <c r="G10" i="3"/>
  <c r="J10" i="3"/>
  <c r="I10" i="3"/>
  <c r="H12" i="3"/>
  <c r="J13" i="3"/>
  <c r="G15" i="3"/>
  <c r="C16" i="3"/>
  <c r="N18" i="3"/>
  <c r="G16" i="3"/>
  <c r="V18" i="3"/>
  <c r="Z18" i="3"/>
  <c r="J16" i="3"/>
  <c r="I16" i="3"/>
  <c r="N17" i="3"/>
  <c r="AD17" i="3"/>
  <c r="V19" i="3"/>
  <c r="E13" i="3"/>
  <c r="D10" i="3"/>
  <c r="E11" i="3"/>
  <c r="I11" i="3"/>
  <c r="F12" i="3"/>
  <c r="G13" i="3"/>
  <c r="C14" i="3"/>
  <c r="J14" i="3"/>
  <c r="I14" i="3"/>
  <c r="D16" i="3"/>
  <c r="Z19" i="3"/>
  <c r="E9" i="3"/>
  <c r="I9" i="3"/>
  <c r="C12" i="3"/>
  <c r="J12" i="3"/>
  <c r="I12" i="3"/>
  <c r="E15" i="3"/>
  <c r="V17" i="3"/>
  <c r="N19" i="3"/>
  <c r="C9" i="3"/>
  <c r="G9" i="3"/>
  <c r="E10" i="3"/>
  <c r="C11" i="3"/>
  <c r="G11" i="3"/>
  <c r="E12" i="3"/>
  <c r="C13" i="3"/>
  <c r="E14" i="3"/>
  <c r="C15" i="3"/>
  <c r="E16" i="3"/>
  <c r="M18" i="3"/>
  <c r="Q18" i="3"/>
  <c r="U18" i="3"/>
  <c r="Y18" i="3"/>
  <c r="AC18" i="3"/>
  <c r="F25" i="3"/>
  <c r="D9" i="3"/>
  <c r="H9" i="3"/>
  <c r="F10" i="3"/>
  <c r="D11" i="3"/>
  <c r="H11" i="3"/>
  <c r="D13" i="3"/>
  <c r="H13" i="3"/>
  <c r="F14" i="3"/>
  <c r="D15" i="3"/>
  <c r="H15" i="3"/>
  <c r="F16" i="3"/>
  <c r="I25" i="3"/>
  <c r="D25" i="3"/>
  <c r="C25" i="3"/>
  <c r="H25" i="3"/>
  <c r="G25" i="3"/>
  <c r="F26" i="3"/>
  <c r="E26" i="3"/>
  <c r="K33" i="3"/>
  <c r="D30" i="3"/>
  <c r="C30" i="3"/>
  <c r="E30" i="3"/>
  <c r="W33" i="3"/>
  <c r="H30" i="3"/>
  <c r="AA33" i="3"/>
  <c r="I30" i="3"/>
  <c r="S33" i="3"/>
  <c r="D27" i="3"/>
  <c r="C27" i="3"/>
  <c r="F27" i="3"/>
  <c r="H27" i="3"/>
  <c r="G27" i="3"/>
  <c r="J27" i="3"/>
  <c r="F31" i="3"/>
  <c r="E31" i="3"/>
  <c r="H31" i="3"/>
  <c r="G31" i="3"/>
  <c r="N34" i="3"/>
  <c r="N35" i="3"/>
  <c r="R34" i="3"/>
  <c r="R35" i="3"/>
  <c r="V34" i="3"/>
  <c r="H32" i="3"/>
  <c r="V35" i="3"/>
  <c r="G32" i="3"/>
  <c r="Z34" i="3"/>
  <c r="J32" i="3"/>
  <c r="I32" i="3"/>
  <c r="AD34" i="3"/>
  <c r="AD35" i="3"/>
  <c r="D29" i="3"/>
  <c r="U33" i="3"/>
  <c r="S34" i="3"/>
  <c r="K35" i="3"/>
  <c r="Q35" i="3"/>
  <c r="AA35" i="3"/>
  <c r="I26" i="3"/>
  <c r="E28" i="3"/>
  <c r="J28" i="3"/>
  <c r="F30" i="3"/>
  <c r="D31" i="3"/>
  <c r="C32" i="3"/>
  <c r="Q33" i="3"/>
  <c r="Y34" i="3"/>
  <c r="J26" i="3"/>
  <c r="C29" i="3"/>
  <c r="H29" i="3"/>
  <c r="J30" i="3"/>
  <c r="D32" i="3"/>
  <c r="F32" i="3"/>
  <c r="K34" i="3"/>
  <c r="G35" i="3" l="1"/>
  <c r="I33" i="3"/>
  <c r="F17" i="3"/>
  <c r="E19" i="3"/>
  <c r="E35" i="3"/>
  <c r="F19" i="3"/>
  <c r="E18" i="3"/>
  <c r="E17" i="3"/>
  <c r="J17" i="3"/>
  <c r="C18" i="3"/>
  <c r="E34" i="3"/>
  <c r="G19" i="3"/>
  <c r="C17" i="3"/>
  <c r="J35" i="3"/>
  <c r="H35" i="3"/>
  <c r="D17" i="3"/>
  <c r="F33" i="3"/>
  <c r="F34" i="3"/>
  <c r="D19" i="3"/>
  <c r="H19" i="3"/>
  <c r="F35" i="3"/>
  <c r="J33" i="3"/>
  <c r="H17" i="3"/>
  <c r="C19" i="3"/>
  <c r="J34" i="3"/>
  <c r="I34" i="3"/>
  <c r="D18" i="3"/>
  <c r="I35" i="3"/>
  <c r="J19" i="3"/>
  <c r="I19" i="3"/>
  <c r="I18" i="3"/>
  <c r="J18" i="3"/>
  <c r="G17" i="3"/>
  <c r="I17" i="3"/>
  <c r="H18" i="3"/>
  <c r="G18" i="3"/>
  <c r="H33" i="3"/>
  <c r="G33" i="3"/>
  <c r="H34" i="3"/>
  <c r="C33" i="3"/>
  <c r="D33" i="3"/>
  <c r="D34" i="3"/>
  <c r="C34" i="3"/>
  <c r="D35" i="3"/>
  <c r="C35" i="3"/>
  <c r="E33" i="3"/>
  <c r="G34" i="3"/>
  <c r="F18" i="3"/>
</calcChain>
</file>

<file path=xl/sharedStrings.xml><?xml version="1.0" encoding="utf-8"?>
<sst xmlns="http://schemas.openxmlformats.org/spreadsheetml/2006/main" count="144" uniqueCount="58">
  <si>
    <t>HMP 1</t>
    <phoneticPr fontId="3"/>
  </si>
  <si>
    <t>HMP 2</t>
  </si>
  <si>
    <t>HMP 3</t>
  </si>
  <si>
    <t>HMP 4</t>
  </si>
  <si>
    <t>HMP 5</t>
  </si>
  <si>
    <t>SNMP 1</t>
    <phoneticPr fontId="2"/>
  </si>
  <si>
    <t>CS</t>
    <phoneticPr fontId="2"/>
  </si>
  <si>
    <t>HMP</t>
    <phoneticPr fontId="2"/>
  </si>
  <si>
    <t>SNMP</t>
    <phoneticPr fontId="2"/>
  </si>
  <si>
    <t>SNMP with HbV</t>
    <phoneticPr fontId="2"/>
  </si>
  <si>
    <t>Time</t>
    <phoneticPr fontId="2"/>
  </si>
  <si>
    <t>AVERAGE</t>
    <phoneticPr fontId="2"/>
  </si>
  <si>
    <t>STDEV</t>
    <phoneticPr fontId="2"/>
  </si>
  <si>
    <t>STDEV+D1D13:D40</t>
    <phoneticPr fontId="2"/>
  </si>
  <si>
    <t>PV pressure [mmHg]</t>
    <phoneticPr fontId="2"/>
  </si>
  <si>
    <t>PV pressure transition rate [-]</t>
    <phoneticPr fontId="2"/>
  </si>
  <si>
    <t>HA pressure [mmHg]</t>
    <phoneticPr fontId="2"/>
  </si>
  <si>
    <t>HA pressure transition rate [-]</t>
    <phoneticPr fontId="2"/>
  </si>
  <si>
    <t>pH</t>
    <phoneticPr fontId="2"/>
  </si>
  <si>
    <t>IRM after CS 1</t>
    <phoneticPr fontId="2"/>
  </si>
  <si>
    <t>IRM after CS 2</t>
  </si>
  <si>
    <t>IRM after CS 3</t>
  </si>
  <si>
    <t>IRM after CS 4</t>
  </si>
  <si>
    <t>IRM after CS 5</t>
  </si>
  <si>
    <t>IRM after HMP 1</t>
    <phoneticPr fontId="2"/>
  </si>
  <si>
    <t>IRM after HMP 2</t>
  </si>
  <si>
    <t>IRM after HMP 3</t>
  </si>
  <si>
    <t>IRM after HMP 4</t>
  </si>
  <si>
    <t>IRM after HMP 5</t>
  </si>
  <si>
    <t>IRM after SNMP 1</t>
    <phoneticPr fontId="2"/>
  </si>
  <si>
    <t>0-60</t>
    <phoneticPr fontId="2"/>
  </si>
  <si>
    <t>60-120</t>
    <phoneticPr fontId="2"/>
  </si>
  <si>
    <t>0-120</t>
    <phoneticPr fontId="2"/>
  </si>
  <si>
    <t>HMP IRM 1</t>
  </si>
  <si>
    <t>HMP IRM 2</t>
  </si>
  <si>
    <t>HMP IRM 3</t>
  </si>
  <si>
    <t>AST [IU/L]</t>
    <phoneticPr fontId="2"/>
  </si>
  <si>
    <t>Lac [mmoL/L]</t>
    <phoneticPr fontId="2"/>
  </si>
  <si>
    <t>LDH (IU/L)</t>
    <phoneticPr fontId="2"/>
  </si>
  <si>
    <t>SNMP+HbV</t>
    <phoneticPr fontId="2"/>
  </si>
  <si>
    <t>IRM after SNMP 2</t>
    <phoneticPr fontId="2"/>
  </si>
  <si>
    <t>IRM after SNMP 3</t>
    <phoneticPr fontId="2"/>
  </si>
  <si>
    <t>IRM after SNMP 4</t>
    <phoneticPr fontId="2"/>
  </si>
  <si>
    <t>IRM after SNMP 5</t>
    <phoneticPr fontId="2"/>
  </si>
  <si>
    <t>AST (IU/L)</t>
    <phoneticPr fontId="2"/>
  </si>
  <si>
    <t>SNMP+HbV 1</t>
    <phoneticPr fontId="2"/>
  </si>
  <si>
    <t>SNMP+HbV 2</t>
    <phoneticPr fontId="2"/>
  </si>
  <si>
    <t>SNMP+HbV 3</t>
    <phoneticPr fontId="2"/>
  </si>
  <si>
    <t>SNMP+HbV 4</t>
    <phoneticPr fontId="2"/>
  </si>
  <si>
    <t>SNMP+HbV 5</t>
    <phoneticPr fontId="2"/>
  </si>
  <si>
    <t xml:space="preserve">LDH [IU/L] </t>
    <phoneticPr fontId="2"/>
  </si>
  <si>
    <t>Oxy consumption (mg/min/100g liver)</t>
  </si>
  <si>
    <t>SNMP 2</t>
    <phoneticPr fontId="2"/>
  </si>
  <si>
    <t>SNMP3</t>
    <phoneticPr fontId="2"/>
  </si>
  <si>
    <t>SNMP 4</t>
    <phoneticPr fontId="2"/>
  </si>
  <si>
    <t>SNMP 5</t>
    <phoneticPr fontId="2"/>
  </si>
  <si>
    <t>SNMP 3</t>
    <phoneticPr fontId="2"/>
  </si>
  <si>
    <t>SNMP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0"/>
      <color theme="1"/>
      <name val="ＭＳ Ｐ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1" fillId="0" borderId="0"/>
  </cellStyleXfs>
  <cellXfs count="191">
    <xf numFmtId="0" fontId="0" fillId="0" borderId="0" xfId="0">
      <alignment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3" borderId="1" xfId="0" applyFill="1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4" fillId="0" borderId="10" xfId="0" applyFont="1" applyFill="1" applyBorder="1">
      <alignment vertical="center"/>
    </xf>
    <xf numFmtId="0" fontId="4" fillId="0" borderId="8" xfId="0" applyFont="1" applyFill="1" applyBorder="1">
      <alignment vertical="center"/>
    </xf>
    <xf numFmtId="0" fontId="0" fillId="0" borderId="7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5" xfId="0" applyBorder="1">
      <alignment vertical="center"/>
    </xf>
    <xf numFmtId="0" fontId="0" fillId="0" borderId="5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23" xfId="0" applyBorder="1">
      <alignment vertical="center"/>
    </xf>
    <xf numFmtId="0" fontId="4" fillId="0" borderId="24" xfId="0" applyFont="1" applyBorder="1">
      <alignment vertical="center"/>
    </xf>
    <xf numFmtId="0" fontId="4" fillId="0" borderId="25" xfId="0" applyFont="1" applyBorder="1">
      <alignment vertical="center"/>
    </xf>
    <xf numFmtId="0" fontId="4" fillId="0" borderId="26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27" xfId="0" applyFont="1" applyBorder="1">
      <alignment vertical="center"/>
    </xf>
    <xf numFmtId="0" fontId="4" fillId="0" borderId="28" xfId="0" applyFont="1" applyBorder="1">
      <alignment vertical="center"/>
    </xf>
    <xf numFmtId="14" fontId="4" fillId="0" borderId="13" xfId="0" applyNumberFormat="1" applyFont="1" applyBorder="1" applyAlignment="1">
      <alignment vertical="center"/>
    </xf>
    <xf numFmtId="14" fontId="4" fillId="0" borderId="16" xfId="0" applyNumberFormat="1" applyFont="1" applyBorder="1" applyAlignment="1">
      <alignment vertical="center"/>
    </xf>
    <xf numFmtId="14" fontId="4" fillId="0" borderId="19" xfId="0" applyNumberFormat="1" applyFont="1" applyBorder="1" applyAlignment="1">
      <alignment vertical="center"/>
    </xf>
    <xf numFmtId="14" fontId="4" fillId="0" borderId="20" xfId="0" applyNumberFormat="1" applyFont="1" applyBorder="1" applyAlignment="1">
      <alignment vertical="center"/>
    </xf>
    <xf numFmtId="14" fontId="4" fillId="0" borderId="23" xfId="0" applyNumberFormat="1" applyFont="1" applyBorder="1">
      <alignment vertical="center"/>
    </xf>
    <xf numFmtId="14" fontId="4" fillId="0" borderId="29" xfId="0" applyNumberFormat="1" applyFont="1" applyBorder="1">
      <alignment vertical="center"/>
    </xf>
    <xf numFmtId="14" fontId="4" fillId="0" borderId="24" xfId="0" applyNumberFormat="1" applyFont="1" applyBorder="1">
      <alignment vertical="center"/>
    </xf>
    <xf numFmtId="14" fontId="0" fillId="0" borderId="29" xfId="0" applyNumberFormat="1" applyBorder="1">
      <alignment vertical="center"/>
    </xf>
    <xf numFmtId="14" fontId="0" fillId="0" borderId="24" xfId="0" applyNumberFormat="1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0" fontId="0" fillId="0" borderId="33" xfId="0" applyBorder="1">
      <alignment vertical="center"/>
    </xf>
    <xf numFmtId="0" fontId="0" fillId="0" borderId="34" xfId="0" applyBorder="1">
      <alignment vertical="center"/>
    </xf>
    <xf numFmtId="0" fontId="0" fillId="0" borderId="35" xfId="0" applyBorder="1">
      <alignment vertical="center"/>
    </xf>
    <xf numFmtId="0" fontId="5" fillId="0" borderId="8" xfId="0" applyFont="1" applyBorder="1" applyAlignment="1">
      <alignment horizontal="center" vertical="center"/>
    </xf>
    <xf numFmtId="0" fontId="0" fillId="0" borderId="11" xfId="0" applyBorder="1">
      <alignment vertical="center"/>
    </xf>
    <xf numFmtId="0" fontId="5" fillId="0" borderId="7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7" xfId="0" applyFont="1" applyBorder="1" applyAlignment="1">
      <alignment horizontal="center" vertical="center"/>
    </xf>
    <xf numFmtId="0" fontId="6" fillId="0" borderId="8" xfId="1" applyBorder="1">
      <alignment vertical="center"/>
    </xf>
    <xf numFmtId="0" fontId="5" fillId="0" borderId="7" xfId="0" applyFont="1" applyBorder="1">
      <alignment vertical="center"/>
    </xf>
    <xf numFmtId="0" fontId="5" fillId="0" borderId="14" xfId="0" applyFont="1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9" xfId="0" applyBorder="1">
      <alignment vertical="center"/>
    </xf>
    <xf numFmtId="0" fontId="5" fillId="0" borderId="13" xfId="0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20" xfId="0" applyBorder="1" applyAlignment="1">
      <alignment vertical="center"/>
    </xf>
    <xf numFmtId="0" fontId="5" fillId="0" borderId="13" xfId="0" applyFont="1" applyBorder="1" applyAlignment="1">
      <alignment horizontal="center" vertical="center"/>
    </xf>
    <xf numFmtId="0" fontId="6" fillId="0" borderId="14" xfId="1" applyBorder="1">
      <alignment vertical="center"/>
    </xf>
    <xf numFmtId="0" fontId="5" fillId="0" borderId="13" xfId="0" applyFont="1" applyBorder="1">
      <alignment vertical="center"/>
    </xf>
    <xf numFmtId="0" fontId="0" fillId="0" borderId="16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5" fillId="0" borderId="24" xfId="0" applyFont="1" applyBorder="1" applyAlignment="1">
      <alignment horizontal="center"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0" fillId="0" borderId="24" xfId="0" applyBorder="1">
      <alignment vertical="center"/>
    </xf>
    <xf numFmtId="0" fontId="0" fillId="0" borderId="29" xfId="0" applyBorder="1">
      <alignment vertical="center"/>
    </xf>
    <xf numFmtId="0" fontId="0" fillId="0" borderId="0" xfId="0" applyAlignment="1"/>
    <xf numFmtId="0" fontId="0" fillId="3" borderId="4" xfId="0" applyFill="1" applyBorder="1" applyAlignment="1">
      <alignment vertical="center" wrapText="1"/>
    </xf>
    <xf numFmtId="0" fontId="0" fillId="3" borderId="6" xfId="0" applyFill="1" applyBorder="1" applyAlignment="1">
      <alignment vertical="center" wrapText="1"/>
    </xf>
    <xf numFmtId="0" fontId="0" fillId="0" borderId="37" xfId="0" applyBorder="1">
      <alignment vertical="center"/>
    </xf>
    <xf numFmtId="0" fontId="0" fillId="0" borderId="38" xfId="0" applyBorder="1">
      <alignment vertical="center"/>
    </xf>
    <xf numFmtId="0" fontId="4" fillId="0" borderId="18" xfId="0" applyFont="1" applyBorder="1">
      <alignment vertical="center"/>
    </xf>
    <xf numFmtId="14" fontId="4" fillId="0" borderId="27" xfId="0" applyNumberFormat="1" applyFont="1" applyBorder="1">
      <alignment vertical="center"/>
    </xf>
    <xf numFmtId="14" fontId="4" fillId="0" borderId="28" xfId="0" applyNumberFormat="1" applyFont="1" applyBorder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/>
    </xf>
    <xf numFmtId="0" fontId="4" fillId="0" borderId="22" xfId="0" applyFont="1" applyFill="1" applyBorder="1" applyAlignment="1">
      <alignment vertical="center"/>
    </xf>
    <xf numFmtId="0" fontId="0" fillId="0" borderId="39" xfId="0" applyBorder="1">
      <alignment vertical="center"/>
    </xf>
    <xf numFmtId="0" fontId="4" fillId="0" borderId="7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0" fontId="4" fillId="0" borderId="12" xfId="0" applyFont="1" applyFill="1" applyBorder="1" applyAlignment="1">
      <alignment vertical="center"/>
    </xf>
    <xf numFmtId="0" fontId="4" fillId="0" borderId="9" xfId="0" applyFont="1" applyFill="1" applyBorder="1">
      <alignment vertical="center"/>
    </xf>
    <xf numFmtId="0" fontId="4" fillId="0" borderId="11" xfId="0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0" fillId="0" borderId="40" xfId="0" applyBorder="1">
      <alignment vertical="center"/>
    </xf>
    <xf numFmtId="0" fontId="4" fillId="0" borderId="13" xfId="0" applyFont="1" applyFill="1" applyBorder="1" applyAlignment="1">
      <alignment vertical="center"/>
    </xf>
    <xf numFmtId="0" fontId="4" fillId="0" borderId="16" xfId="0" applyFont="1" applyFill="1" applyBorder="1" applyAlignment="1">
      <alignment vertical="center"/>
    </xf>
    <xf numFmtId="0" fontId="4" fillId="0" borderId="19" xfId="0" applyFont="1" applyFill="1" applyBorder="1" applyAlignment="1">
      <alignment vertical="center"/>
    </xf>
    <xf numFmtId="0" fontId="4" fillId="0" borderId="20" xfId="0" applyFont="1" applyFill="1" applyBorder="1" applyAlignment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41" xfId="0" applyBorder="1">
      <alignment vertical="center"/>
    </xf>
    <xf numFmtId="0" fontId="0" fillId="0" borderId="42" xfId="0" applyBorder="1">
      <alignment vertical="center"/>
    </xf>
    <xf numFmtId="0" fontId="4" fillId="0" borderId="30" xfId="0" applyFont="1" applyFill="1" applyBorder="1" applyAlignment="1">
      <alignment vertical="center"/>
    </xf>
    <xf numFmtId="0" fontId="4" fillId="0" borderId="35" xfId="0" applyFont="1" applyFill="1" applyBorder="1" applyAlignment="1">
      <alignment vertical="center"/>
    </xf>
    <xf numFmtId="0" fontId="4" fillId="0" borderId="33" xfId="0" applyFont="1" applyFill="1" applyBorder="1" applyAlignment="1">
      <alignment vertical="center"/>
    </xf>
    <xf numFmtId="0" fontId="4" fillId="0" borderId="36" xfId="0" applyFont="1" applyFill="1" applyBorder="1" applyAlignment="1">
      <alignment vertical="center"/>
    </xf>
    <xf numFmtId="0" fontId="4" fillId="0" borderId="32" xfId="0" applyFont="1" applyFill="1" applyBorder="1">
      <alignment vertical="center"/>
    </xf>
    <xf numFmtId="0" fontId="4" fillId="0" borderId="35" xfId="0" applyFont="1" applyFill="1" applyBorder="1">
      <alignment vertical="center"/>
    </xf>
    <xf numFmtId="0" fontId="4" fillId="0" borderId="33" xfId="0" applyFont="1" applyFill="1" applyBorder="1">
      <alignment vertical="center"/>
    </xf>
    <xf numFmtId="0" fontId="4" fillId="0" borderId="30" xfId="0" applyFont="1" applyFill="1" applyBorder="1">
      <alignment vertical="center"/>
    </xf>
    <xf numFmtId="0" fontId="4" fillId="0" borderId="15" xfId="0" applyFont="1" applyFill="1" applyBorder="1">
      <alignment vertical="center"/>
    </xf>
    <xf numFmtId="0" fontId="4" fillId="0" borderId="16" xfId="0" applyFont="1" applyFill="1" applyBorder="1">
      <alignment vertical="center"/>
    </xf>
    <xf numFmtId="0" fontId="4" fillId="0" borderId="19" xfId="0" applyFont="1" applyFill="1" applyBorder="1">
      <alignment vertical="center"/>
    </xf>
    <xf numFmtId="0" fontId="4" fillId="0" borderId="13" xfId="0" applyFont="1" applyFill="1" applyBorder="1">
      <alignment vertical="center"/>
    </xf>
    <xf numFmtId="0" fontId="0" fillId="0" borderId="6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9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30" xfId="0" applyBorder="1" applyAlignment="1">
      <alignment vertical="center"/>
    </xf>
    <xf numFmtId="0" fontId="0" fillId="0" borderId="35" xfId="0" applyBorder="1" applyAlignment="1">
      <alignment vertical="center"/>
    </xf>
    <xf numFmtId="0" fontId="0" fillId="0" borderId="33" xfId="0" applyBorder="1" applyAlignment="1">
      <alignment vertical="center"/>
    </xf>
    <xf numFmtId="0" fontId="0" fillId="0" borderId="31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6" xfId="0" applyFill="1" applyBorder="1">
      <alignment vertical="center"/>
    </xf>
    <xf numFmtId="0" fontId="0" fillId="0" borderId="36" xfId="0" applyBorder="1" applyAlignment="1">
      <alignment vertical="center"/>
    </xf>
    <xf numFmtId="0" fontId="0" fillId="0" borderId="45" xfId="0" applyBorder="1">
      <alignment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 wrapText="1"/>
    </xf>
    <xf numFmtId="0" fontId="0" fillId="4" borderId="4" xfId="0" applyFill="1" applyBorder="1" applyAlignment="1">
      <alignment vertical="center" wrapText="1"/>
    </xf>
    <xf numFmtId="0" fontId="0" fillId="4" borderId="5" xfId="0" applyFill="1" applyBorder="1" applyAlignment="1">
      <alignment vertical="center" wrapText="1"/>
    </xf>
    <xf numFmtId="0" fontId="0" fillId="4" borderId="6" xfId="0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0" fillId="4" borderId="2" xfId="0" applyFill="1" applyBorder="1" applyAlignment="1">
      <alignment vertical="center" wrapText="1"/>
    </xf>
    <xf numFmtId="0" fontId="4" fillId="0" borderId="17" xfId="0" applyFont="1" applyBorder="1">
      <alignment vertical="center"/>
    </xf>
    <xf numFmtId="0" fontId="4" fillId="0" borderId="29" xfId="0" applyFont="1" applyBorder="1">
      <alignment vertical="center"/>
    </xf>
    <xf numFmtId="14" fontId="0" fillId="0" borderId="28" xfId="0" applyNumberFormat="1" applyBorder="1">
      <alignment vertical="center"/>
    </xf>
    <xf numFmtId="14" fontId="4" fillId="0" borderId="23" xfId="0" applyNumberFormat="1" applyFont="1" applyBorder="1" applyAlignment="1">
      <alignment vertical="center"/>
    </xf>
    <xf numFmtId="14" fontId="4" fillId="0" borderId="29" xfId="0" applyNumberFormat="1" applyFont="1" applyBorder="1" applyAlignment="1">
      <alignment vertical="center"/>
    </xf>
    <xf numFmtId="14" fontId="4" fillId="0" borderId="28" xfId="0" applyNumberFormat="1" applyFont="1" applyBorder="1" applyAlignment="1">
      <alignment vertical="center"/>
    </xf>
    <xf numFmtId="14" fontId="4" fillId="0" borderId="18" xfId="0" applyNumberFormat="1" applyFont="1" applyBorder="1" applyAlignment="1">
      <alignment vertical="center"/>
    </xf>
    <xf numFmtId="0" fontId="4" fillId="0" borderId="31" xfId="0" applyFont="1" applyFill="1" applyBorder="1">
      <alignment vertical="center"/>
    </xf>
    <xf numFmtId="0" fontId="5" fillId="4" borderId="5" xfId="0" applyFont="1" applyFill="1" applyBorder="1" applyAlignment="1">
      <alignment vertical="center" wrapText="1"/>
    </xf>
    <xf numFmtId="14" fontId="7" fillId="0" borderId="29" xfId="0" applyNumberFormat="1" applyFont="1" applyBorder="1" applyAlignment="1">
      <alignment vertical="center"/>
    </xf>
    <xf numFmtId="14" fontId="4" fillId="0" borderId="24" xfId="0" applyNumberFormat="1" applyFont="1" applyBorder="1" applyAlignment="1">
      <alignment vertical="center"/>
    </xf>
    <xf numFmtId="0" fontId="0" fillId="0" borderId="10" xfId="0" applyBorder="1" applyAlignment="1"/>
    <xf numFmtId="0" fontId="5" fillId="0" borderId="9" xfId="0" applyFont="1" applyBorder="1">
      <alignment vertical="center"/>
    </xf>
    <xf numFmtId="0" fontId="0" fillId="0" borderId="15" xfId="0" applyBorder="1" applyAlignment="1">
      <alignment vertic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2" applyBorder="1" applyAlignment="1">
      <alignment horizontal="center"/>
    </xf>
    <xf numFmtId="0" fontId="1" fillId="0" borderId="10" xfId="2" applyBorder="1" applyAlignment="1">
      <alignment horizontal="center"/>
    </xf>
    <xf numFmtId="0" fontId="1" fillId="0" borderId="9" xfId="2" applyBorder="1" applyAlignment="1">
      <alignment horizontal="center"/>
    </xf>
    <xf numFmtId="0" fontId="1" fillId="0" borderId="11" xfId="2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27" xfId="0" applyBorder="1" applyAlignment="1"/>
    <xf numFmtId="0" fontId="5" fillId="0" borderId="0" xfId="0" applyFo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</cellXfs>
  <cellStyles count="3">
    <cellStyle name="標準" xfId="0" builtinId="0"/>
    <cellStyle name="標準 2" xfId="1" xr:uid="{92EDDB48-2318-874B-A12E-58FDD39AD0C5}"/>
    <cellStyle name="標準 5" xfId="2" xr:uid="{9B5E7598-7552-5747-B2A8-32ADE80772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47700</xdr:colOff>
      <xdr:row>7</xdr:row>
      <xdr:rowOff>152400</xdr:rowOff>
    </xdr:from>
    <xdr:to>
      <xdr:col>9</xdr:col>
      <xdr:colOff>381000</xdr:colOff>
      <xdr:row>8</xdr:row>
      <xdr:rowOff>152400</xdr:rowOff>
    </xdr:to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B33AF4AB-A2F7-8741-A451-12A5FAAFC1E3}"/>
            </a:ext>
          </a:extLst>
        </xdr:cNvPr>
        <xdr:cNvSpPr txBox="1"/>
      </xdr:nvSpPr>
      <xdr:spPr>
        <a:xfrm>
          <a:off x="9321800" y="4216400"/>
          <a:ext cx="419100" cy="190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*"</a:t>
          </a:r>
          <a:endParaRPr kumimoji="1" lang="ja-JP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70430-B518-6B46-8185-935167D4452D}">
  <dimension ref="A1:W30"/>
  <sheetViews>
    <sheetView tabSelected="1" workbookViewId="0">
      <selection activeCell="Q7" sqref="Q7"/>
    </sheetView>
  </sheetViews>
  <sheetFormatPr baseColWidth="10" defaultColWidth="7.5703125" defaultRowHeight="20"/>
  <cols>
    <col min="1" max="1" width="21.5703125" customWidth="1"/>
    <col min="2" max="2" width="5.42578125" customWidth="1"/>
    <col min="3" max="3" width="8" customWidth="1"/>
    <col min="4" max="4" width="5.42578125" customWidth="1"/>
    <col min="5" max="5" width="9.42578125" customWidth="1"/>
    <col min="6" max="6" width="5.42578125" customWidth="1"/>
    <col min="7" max="7" width="7.5703125" customWidth="1"/>
    <col min="8" max="8" width="8.28515625" customWidth="1"/>
    <col min="9" max="9" width="11" style="141" bestFit="1" customWidth="1"/>
    <col min="10" max="11" width="8.85546875" style="141" bestFit="1" customWidth="1"/>
    <col min="12" max="13" width="8.7109375" style="141" customWidth="1"/>
    <col min="14" max="15" width="8.5703125" bestFit="1" customWidth="1"/>
    <col min="16" max="18" width="8.28515625" customWidth="1"/>
    <col min="19" max="19" width="8.85546875" bestFit="1" customWidth="1"/>
    <col min="20" max="20" width="8.28515625" customWidth="1"/>
    <col min="21" max="21" width="8.85546875" bestFit="1" customWidth="1"/>
    <col min="22" max="23" width="7.85546875" customWidth="1"/>
  </cols>
  <sheetData>
    <row r="1" spans="1:23" ht="43" thickBot="1">
      <c r="A1" s="1"/>
      <c r="B1" s="2"/>
      <c r="C1" s="3"/>
      <c r="D1" s="3"/>
      <c r="E1" s="3"/>
      <c r="F1" s="3"/>
      <c r="G1" s="3"/>
      <c r="H1" s="3"/>
      <c r="I1" s="6" t="s">
        <v>0</v>
      </c>
      <c r="J1" s="7" t="s">
        <v>1</v>
      </c>
      <c r="K1" s="7" t="s">
        <v>2</v>
      </c>
      <c r="L1" s="8" t="s">
        <v>3</v>
      </c>
      <c r="M1" s="9" t="s">
        <v>4</v>
      </c>
      <c r="N1" s="85" t="s">
        <v>5</v>
      </c>
      <c r="O1" s="11" t="s">
        <v>52</v>
      </c>
      <c r="P1" s="11" t="s">
        <v>56</v>
      </c>
      <c r="Q1" s="11" t="s">
        <v>54</v>
      </c>
      <c r="R1" s="86" t="s">
        <v>57</v>
      </c>
      <c r="S1" s="146" t="s">
        <v>45</v>
      </c>
      <c r="T1" s="144" t="s">
        <v>46</v>
      </c>
      <c r="U1" s="144" t="s">
        <v>47</v>
      </c>
      <c r="V1" s="144" t="s">
        <v>48</v>
      </c>
      <c r="W1" s="147" t="s">
        <v>49</v>
      </c>
    </row>
    <row r="2" spans="1:23">
      <c r="A2" s="87"/>
      <c r="B2" s="49"/>
      <c r="C2" s="178" t="s">
        <v>7</v>
      </c>
      <c r="D2" s="179"/>
      <c r="E2" s="178" t="s">
        <v>8</v>
      </c>
      <c r="F2" s="179"/>
      <c r="G2" s="178" t="s">
        <v>9</v>
      </c>
      <c r="H2" s="179"/>
      <c r="I2" s="26"/>
      <c r="J2" s="27"/>
      <c r="K2" s="27"/>
      <c r="L2" s="28"/>
      <c r="M2" s="29"/>
      <c r="N2" s="77"/>
      <c r="O2" s="30"/>
      <c r="P2" s="30"/>
      <c r="Q2" s="30"/>
      <c r="R2" s="78"/>
      <c r="S2" s="24"/>
      <c r="T2" s="30"/>
      <c r="U2" s="31"/>
      <c r="V2" s="31"/>
      <c r="W2" s="32"/>
    </row>
    <row r="3" spans="1:23" ht="21" thickBot="1">
      <c r="A3" s="88"/>
      <c r="B3" s="35" t="s">
        <v>10</v>
      </c>
      <c r="C3" s="35" t="s">
        <v>11</v>
      </c>
      <c r="D3" s="36" t="s">
        <v>13</v>
      </c>
      <c r="E3" s="35" t="s">
        <v>11</v>
      </c>
      <c r="F3" s="89" t="s">
        <v>12</v>
      </c>
      <c r="G3" s="35" t="s">
        <v>11</v>
      </c>
      <c r="H3" s="89" t="s">
        <v>12</v>
      </c>
      <c r="I3" s="40"/>
      <c r="J3" s="41"/>
      <c r="K3" s="41"/>
      <c r="L3" s="42"/>
      <c r="M3" s="43"/>
      <c r="N3" s="90"/>
      <c r="O3" s="45"/>
      <c r="P3" s="45"/>
      <c r="Q3" s="45"/>
      <c r="R3" s="91"/>
      <c r="S3" s="44"/>
      <c r="T3" s="45"/>
      <c r="U3" s="47"/>
      <c r="V3" s="47"/>
      <c r="W3" s="48"/>
    </row>
    <row r="4" spans="1:23" ht="21" thickBot="1">
      <c r="A4" s="176" t="s">
        <v>14</v>
      </c>
      <c r="B4" s="54">
        <v>0</v>
      </c>
      <c r="C4" s="49">
        <f t="shared" ref="C4:C12" si="0">AVERAGE(I4:M4)</f>
        <v>4.8209999999999997</v>
      </c>
      <c r="D4" s="50">
        <f t="shared" ref="D4:D12" si="1">STDEV(I4:M4)</f>
        <v>2.5899237440511662</v>
      </c>
      <c r="E4" s="111">
        <f t="shared" ref="E4:E12" si="2">AVERAGE(N4:R4)</f>
        <v>3.5720000000000001</v>
      </c>
      <c r="F4" s="112">
        <f t="shared" ref="F4:F12" si="3">STDEV(N4:R4)</f>
        <v>0.82759893668370554</v>
      </c>
      <c r="G4" s="51">
        <f t="shared" ref="G4:G12" si="4">AVERAGE(S4:W4)</f>
        <v>6.3789999999999996</v>
      </c>
      <c r="H4" s="52">
        <f t="shared" ref="H4:H12" si="5">STDEV(S4:W4)</f>
        <v>2.3789398899509822</v>
      </c>
      <c r="I4" s="113">
        <v>6.9</v>
      </c>
      <c r="J4" s="114">
        <v>8.3000000000000007</v>
      </c>
      <c r="K4" s="114">
        <v>3.1</v>
      </c>
      <c r="L4" s="115">
        <v>2.7</v>
      </c>
      <c r="M4" s="116">
        <v>3.1050000000000004</v>
      </c>
      <c r="N4" s="117">
        <v>4.2</v>
      </c>
      <c r="O4" s="118">
        <v>4.0999999999999996</v>
      </c>
      <c r="P4" s="118">
        <v>4.0999999999999996</v>
      </c>
      <c r="Q4" s="118">
        <v>2.2999999999999998</v>
      </c>
      <c r="R4" s="119">
        <v>3.16</v>
      </c>
      <c r="S4" s="120">
        <v>7</v>
      </c>
      <c r="T4" s="118">
        <v>9.9</v>
      </c>
      <c r="U4" s="56">
        <v>3.34</v>
      </c>
      <c r="V4" s="56">
        <v>5.7549999999999999</v>
      </c>
      <c r="W4" s="52">
        <v>5.8999999999999968</v>
      </c>
    </row>
    <row r="5" spans="1:23" ht="21" thickBot="1">
      <c r="A5" s="176"/>
      <c r="B5" s="58">
        <v>30</v>
      </c>
      <c r="C5" s="49">
        <f t="shared" si="0"/>
        <v>3.8310000000000004</v>
      </c>
      <c r="D5" s="50">
        <f t="shared" si="1"/>
        <v>2.0803377129687375</v>
      </c>
      <c r="E5" s="87">
        <f t="shared" si="2"/>
        <v>2.9560000000000004</v>
      </c>
      <c r="F5" s="96">
        <f t="shared" si="3"/>
        <v>0.93577775139185737</v>
      </c>
      <c r="G5" s="13">
        <f t="shared" si="4"/>
        <v>6.1970000000000001</v>
      </c>
      <c r="H5" s="14">
        <f t="shared" si="5"/>
        <v>3.9760746974874608</v>
      </c>
      <c r="I5" s="97">
        <v>5.4</v>
      </c>
      <c r="J5" s="98">
        <v>6.6</v>
      </c>
      <c r="K5" s="98">
        <v>1.9</v>
      </c>
      <c r="L5" s="99">
        <v>2.1</v>
      </c>
      <c r="M5" s="100">
        <v>3.1550000000000011</v>
      </c>
      <c r="N5" s="101">
        <v>4</v>
      </c>
      <c r="O5" s="17">
        <v>3.6</v>
      </c>
      <c r="P5" s="17">
        <v>3.2</v>
      </c>
      <c r="Q5" s="17">
        <v>1.8</v>
      </c>
      <c r="R5" s="102">
        <v>2.1799999999999997</v>
      </c>
      <c r="S5" s="103">
        <v>5.5</v>
      </c>
      <c r="T5" s="17">
        <v>13.2</v>
      </c>
      <c r="U5" s="16">
        <v>3.5749999999999993</v>
      </c>
      <c r="V5" s="16">
        <v>4.200000000000002</v>
      </c>
      <c r="W5" s="14">
        <v>4.51</v>
      </c>
    </row>
    <row r="6" spans="1:23" ht="21" thickBot="1">
      <c r="A6" s="176"/>
      <c r="B6" s="58">
        <v>60</v>
      </c>
      <c r="C6" s="49">
        <f t="shared" si="0"/>
        <v>3.7079999999999997</v>
      </c>
      <c r="D6" s="50">
        <f t="shared" si="1"/>
        <v>1.7450845251734954</v>
      </c>
      <c r="E6" s="87">
        <f t="shared" si="2"/>
        <v>2.8090000000000002</v>
      </c>
      <c r="F6" s="96">
        <f t="shared" si="3"/>
        <v>0.72087100094261103</v>
      </c>
      <c r="G6" s="13">
        <f t="shared" si="4"/>
        <v>5.484</v>
      </c>
      <c r="H6" s="14">
        <f t="shared" si="5"/>
        <v>3.7585392774321251</v>
      </c>
      <c r="I6" s="97">
        <v>4.5</v>
      </c>
      <c r="J6" s="98">
        <v>5.7</v>
      </c>
      <c r="K6" s="98">
        <v>2</v>
      </c>
      <c r="L6" s="99">
        <v>4.5999999999999996</v>
      </c>
      <c r="M6" s="100">
        <v>1.7400000000000002</v>
      </c>
      <c r="N6" s="101">
        <v>3.2</v>
      </c>
      <c r="O6" s="17">
        <v>3.7</v>
      </c>
      <c r="P6" s="17">
        <v>3</v>
      </c>
      <c r="Q6" s="17">
        <v>2</v>
      </c>
      <c r="R6" s="102">
        <v>2.1449999999999996</v>
      </c>
      <c r="S6" s="103">
        <v>4.9000000000000004</v>
      </c>
      <c r="T6" s="17">
        <v>12.1</v>
      </c>
      <c r="U6" s="16">
        <v>3.0749999999999993</v>
      </c>
      <c r="V6" s="16">
        <v>3.7900000000000018</v>
      </c>
      <c r="W6" s="14">
        <v>3.5549999999999997</v>
      </c>
    </row>
    <row r="7" spans="1:23" ht="21" thickBot="1">
      <c r="A7" s="176"/>
      <c r="B7" s="58">
        <v>90</v>
      </c>
      <c r="C7" s="49">
        <f t="shared" si="0"/>
        <v>4.202</v>
      </c>
      <c r="D7" s="50">
        <f t="shared" si="1"/>
        <v>1.5907608242598905</v>
      </c>
      <c r="E7" s="87">
        <f t="shared" si="2"/>
        <v>3.0059999999999998</v>
      </c>
      <c r="F7" s="96">
        <f t="shared" si="3"/>
        <v>0.75244933384248724</v>
      </c>
      <c r="G7" s="13">
        <f t="shared" si="4"/>
        <v>5.3470000000000004</v>
      </c>
      <c r="H7" s="14">
        <f t="shared" si="5"/>
        <v>3.6753054294847383</v>
      </c>
      <c r="I7" s="97">
        <v>4.4000000000000004</v>
      </c>
      <c r="J7" s="98">
        <v>6</v>
      </c>
      <c r="K7" s="98">
        <v>2</v>
      </c>
      <c r="L7" s="99">
        <v>5.3</v>
      </c>
      <c r="M7" s="100">
        <v>3.3100000000000005</v>
      </c>
      <c r="N7" s="101">
        <v>3.7</v>
      </c>
      <c r="O7" s="17">
        <v>3.8</v>
      </c>
      <c r="P7" s="17">
        <v>3</v>
      </c>
      <c r="Q7" s="17">
        <v>2.1</v>
      </c>
      <c r="R7" s="102">
        <v>2.4299999999999997</v>
      </c>
      <c r="S7" s="103">
        <v>4.8</v>
      </c>
      <c r="T7" s="17">
        <v>11.8</v>
      </c>
      <c r="U7" s="16">
        <v>2.9600000000000009</v>
      </c>
      <c r="V7" s="16">
        <v>3.9050000000000002</v>
      </c>
      <c r="W7" s="14">
        <v>3.2699999999999996</v>
      </c>
    </row>
    <row r="8" spans="1:23" ht="21" thickBot="1">
      <c r="A8" s="176"/>
      <c r="B8" s="58">
        <v>120</v>
      </c>
      <c r="C8" s="49">
        <f t="shared" si="0"/>
        <v>4.3019999999999996</v>
      </c>
      <c r="D8" s="50">
        <f t="shared" si="1"/>
        <v>2.0754565762742443</v>
      </c>
      <c r="E8" s="87">
        <f t="shared" si="2"/>
        <v>2.9670000000000001</v>
      </c>
      <c r="F8" s="96">
        <f t="shared" si="3"/>
        <v>0.68680055329040057</v>
      </c>
      <c r="G8" s="13">
        <f t="shared" si="4"/>
        <v>5.1910000000000007</v>
      </c>
      <c r="H8" s="14">
        <f t="shared" si="5"/>
        <v>3.701015738955995</v>
      </c>
      <c r="I8" s="97">
        <v>4.5</v>
      </c>
      <c r="J8" s="98">
        <v>5.7</v>
      </c>
      <c r="K8" s="98">
        <v>1.7</v>
      </c>
      <c r="L8" s="99">
        <v>6.8</v>
      </c>
      <c r="M8" s="100">
        <v>2.8100000000000005</v>
      </c>
      <c r="N8" s="101">
        <v>3.4</v>
      </c>
      <c r="O8" s="17">
        <v>3.8</v>
      </c>
      <c r="P8" s="17">
        <v>3.1</v>
      </c>
      <c r="Q8" s="17">
        <v>2.2000000000000002</v>
      </c>
      <c r="R8" s="102">
        <v>2.3350000000000009</v>
      </c>
      <c r="S8" s="103">
        <v>4.5</v>
      </c>
      <c r="T8" s="17">
        <v>11.7</v>
      </c>
      <c r="U8" s="16">
        <v>2.8850000000000016</v>
      </c>
      <c r="V8" s="16">
        <v>3.9150000000000018</v>
      </c>
      <c r="W8" s="14">
        <v>2.9550000000000001</v>
      </c>
    </row>
    <row r="9" spans="1:23" ht="21" thickBot="1">
      <c r="A9" s="176"/>
      <c r="B9" s="58">
        <v>150</v>
      </c>
      <c r="C9" s="49">
        <f t="shared" si="0"/>
        <v>4.2560000000000002</v>
      </c>
      <c r="D9" s="50">
        <f t="shared" si="1"/>
        <v>2.2087734152692073</v>
      </c>
      <c r="E9" s="87">
        <f t="shared" si="2"/>
        <v>2.843</v>
      </c>
      <c r="F9" s="96">
        <f t="shared" si="3"/>
        <v>0.82355631258584783</v>
      </c>
      <c r="G9" s="13">
        <f t="shared" si="4"/>
        <v>5.0990000000000011</v>
      </c>
      <c r="H9" s="14">
        <f t="shared" si="5"/>
        <v>3.7518168931865512</v>
      </c>
      <c r="I9" s="97">
        <v>4.7</v>
      </c>
      <c r="J9" s="98">
        <v>4.5999999999999996</v>
      </c>
      <c r="K9" s="98">
        <v>1.4</v>
      </c>
      <c r="L9" s="99">
        <v>7.4</v>
      </c>
      <c r="M9" s="100">
        <v>3.1800000000000015</v>
      </c>
      <c r="N9" s="101">
        <v>3.1</v>
      </c>
      <c r="O9" s="17">
        <v>4</v>
      </c>
      <c r="P9" s="17">
        <v>3</v>
      </c>
      <c r="Q9" s="17">
        <v>1.9</v>
      </c>
      <c r="R9" s="102">
        <v>2.2149999999999999</v>
      </c>
      <c r="S9" s="103">
        <v>4.4000000000000004</v>
      </c>
      <c r="T9" s="17">
        <v>11.7</v>
      </c>
      <c r="U9" s="16">
        <v>2.8300000000000018</v>
      </c>
      <c r="V9" s="16">
        <v>3.7800000000000002</v>
      </c>
      <c r="W9" s="14">
        <v>2.7849999999999984</v>
      </c>
    </row>
    <row r="10" spans="1:23" ht="21" thickBot="1">
      <c r="A10" s="176"/>
      <c r="B10" s="58">
        <v>180</v>
      </c>
      <c r="C10" s="49">
        <f t="shared" si="0"/>
        <v>3.0770000000000004</v>
      </c>
      <c r="D10" s="50">
        <f t="shared" si="1"/>
        <v>1.6107125752287403</v>
      </c>
      <c r="E10" s="87">
        <f t="shared" si="2"/>
        <v>2.9409999999999998</v>
      </c>
      <c r="F10" s="96">
        <f t="shared" si="3"/>
        <v>0.7690286080504406</v>
      </c>
      <c r="G10" s="13">
        <f t="shared" si="4"/>
        <v>4.9350000000000005</v>
      </c>
      <c r="H10" s="14">
        <f t="shared" si="5"/>
        <v>3.7530087929553249</v>
      </c>
      <c r="I10" s="97">
        <v>4.4000000000000004</v>
      </c>
      <c r="J10" s="98">
        <v>5.2</v>
      </c>
      <c r="K10" s="98">
        <v>1.6</v>
      </c>
      <c r="L10" s="99">
        <v>2.1</v>
      </c>
      <c r="M10" s="100">
        <v>2.0850000000000009</v>
      </c>
      <c r="N10" s="101">
        <v>3.5</v>
      </c>
      <c r="O10" s="17">
        <v>3.8</v>
      </c>
      <c r="P10" s="17">
        <v>3.1</v>
      </c>
      <c r="Q10" s="17">
        <v>2</v>
      </c>
      <c r="R10" s="102">
        <v>2.3049999999999997</v>
      </c>
      <c r="S10" s="103">
        <v>4.3</v>
      </c>
      <c r="T10" s="17">
        <v>11.5</v>
      </c>
      <c r="U10" s="16">
        <v>2.7750000000000021</v>
      </c>
      <c r="V10" s="16">
        <v>3.7800000000000002</v>
      </c>
      <c r="W10" s="14">
        <v>2.3199999999999985</v>
      </c>
    </row>
    <row r="11" spans="1:23" ht="21" thickBot="1">
      <c r="A11" s="176"/>
      <c r="B11" s="58">
        <v>210</v>
      </c>
      <c r="C11" s="49">
        <f t="shared" si="0"/>
        <v>3.3440000000000003</v>
      </c>
      <c r="D11" s="50">
        <f t="shared" si="1"/>
        <v>1.6521743249427405</v>
      </c>
      <c r="E11" s="87">
        <f t="shared" si="2"/>
        <v>2.875</v>
      </c>
      <c r="F11" s="96">
        <f t="shared" si="3"/>
        <v>0.82575722824568709</v>
      </c>
      <c r="G11" s="13">
        <f t="shared" si="4"/>
        <v>4.9470000000000001</v>
      </c>
      <c r="H11" s="14">
        <f t="shared" si="5"/>
        <v>3.7340353506628725</v>
      </c>
      <c r="I11" s="97">
        <v>4.5</v>
      </c>
      <c r="J11" s="98">
        <v>5.3</v>
      </c>
      <c r="K11" s="98">
        <v>1.3</v>
      </c>
      <c r="L11" s="99">
        <v>2.1</v>
      </c>
      <c r="M11" s="100">
        <v>3.5200000000000014</v>
      </c>
      <c r="N11" s="101">
        <v>3.3</v>
      </c>
      <c r="O11" s="17">
        <v>3.7</v>
      </c>
      <c r="P11" s="17">
        <v>3.4</v>
      </c>
      <c r="Q11" s="17">
        <v>1.9</v>
      </c>
      <c r="R11" s="102">
        <v>2.0749999999999993</v>
      </c>
      <c r="S11" s="103">
        <v>4.2</v>
      </c>
      <c r="T11" s="17">
        <v>11.5</v>
      </c>
      <c r="U11" s="16">
        <v>2.8450000000000024</v>
      </c>
      <c r="V11" s="16">
        <v>3.8</v>
      </c>
      <c r="W11" s="14">
        <v>2.3899999999999988</v>
      </c>
    </row>
    <row r="12" spans="1:23" ht="21" thickBot="1">
      <c r="A12" s="177"/>
      <c r="B12" s="68">
        <v>240</v>
      </c>
      <c r="C12" s="49">
        <f t="shared" si="0"/>
        <v>3.3319999999999994</v>
      </c>
      <c r="D12" s="50">
        <f t="shared" si="1"/>
        <v>1.6894140996215226</v>
      </c>
      <c r="E12" s="88">
        <f t="shared" si="2"/>
        <v>2.9050000000000002</v>
      </c>
      <c r="F12" s="104">
        <f t="shared" si="3"/>
        <v>0.86320623260029694</v>
      </c>
      <c r="G12" s="65">
        <f t="shared" si="4"/>
        <v>4.9540000000000006</v>
      </c>
      <c r="H12" s="66">
        <f t="shared" si="5"/>
        <v>3.7362103126028656</v>
      </c>
      <c r="I12" s="105">
        <v>5.0999999999999996</v>
      </c>
      <c r="J12" s="106">
        <v>4.5999999999999996</v>
      </c>
      <c r="K12" s="106">
        <v>1.1000000000000001</v>
      </c>
      <c r="L12" s="107">
        <v>2.1</v>
      </c>
      <c r="M12" s="108">
        <v>3.76</v>
      </c>
      <c r="N12" s="121">
        <v>2.9</v>
      </c>
      <c r="O12" s="122">
        <v>4</v>
      </c>
      <c r="P12" s="122">
        <v>3.5</v>
      </c>
      <c r="Q12" s="122">
        <v>2</v>
      </c>
      <c r="R12" s="123">
        <v>2.125</v>
      </c>
      <c r="S12" s="124">
        <v>4.3</v>
      </c>
      <c r="T12" s="122">
        <v>11.5</v>
      </c>
      <c r="U12" s="76">
        <v>2.7750000000000021</v>
      </c>
      <c r="V12" s="76">
        <v>3.7750000000000012</v>
      </c>
      <c r="W12" s="66">
        <v>2.42</v>
      </c>
    </row>
    <row r="13" spans="1:23" ht="21" thickBot="1">
      <c r="A13" s="173" t="s">
        <v>16</v>
      </c>
      <c r="B13" s="78">
        <v>0</v>
      </c>
      <c r="C13" s="49">
        <f t="shared" ref="C13:C21" si="6">AVERAGE(I13:M13)</f>
        <v>64.794000000000011</v>
      </c>
      <c r="D13" s="50">
        <f t="shared" ref="D13:D21" si="7">STDEV(I13:M13)</f>
        <v>23.678907914006501</v>
      </c>
      <c r="E13" s="49">
        <f t="shared" ref="E13:E21" si="8">AVERAGE(N13:R13)</f>
        <v>48.714999999999996</v>
      </c>
      <c r="F13" s="55">
        <f t="shared" ref="F13:F21" si="9">STDEV(N13:R13)</f>
        <v>12.172710256964148</v>
      </c>
      <c r="G13" s="24">
        <f t="shared" ref="G13:G21" si="10">AVERAGE(S13:W13)</f>
        <v>67.710999999999984</v>
      </c>
      <c r="H13" s="25">
        <f t="shared" ref="H13:H21" si="11">STDEV(S13:W13)</f>
        <v>32.431665351936545</v>
      </c>
      <c r="I13" s="26">
        <v>72.8</v>
      </c>
      <c r="J13" s="27">
        <v>82.8</v>
      </c>
      <c r="K13" s="27">
        <v>70</v>
      </c>
      <c r="L13" s="125">
        <v>23.3</v>
      </c>
      <c r="M13" s="136">
        <v>75.069999999999993</v>
      </c>
      <c r="N13" s="77">
        <v>61.3</v>
      </c>
      <c r="O13" s="30">
        <v>57.7</v>
      </c>
      <c r="P13" s="30">
        <v>30.1</v>
      </c>
      <c r="Q13" s="30">
        <v>48.4</v>
      </c>
      <c r="R13" s="78">
        <v>46.075000000000003</v>
      </c>
      <c r="S13" s="24">
        <v>36.799999999999997</v>
      </c>
      <c r="T13" s="30">
        <v>79.8</v>
      </c>
      <c r="U13" s="30">
        <v>110.41500000000001</v>
      </c>
      <c r="V13" s="30">
        <v>33.445</v>
      </c>
      <c r="W13" s="25">
        <v>78.094999999999999</v>
      </c>
    </row>
    <row r="14" spans="1:23" ht="21" thickBot="1">
      <c r="A14" s="174"/>
      <c r="B14" s="58">
        <v>30</v>
      </c>
      <c r="C14" s="49">
        <f t="shared" si="6"/>
        <v>47.433</v>
      </c>
      <c r="D14" s="50">
        <f t="shared" si="7"/>
        <v>12.367616787400863</v>
      </c>
      <c r="E14" s="87">
        <f t="shared" si="8"/>
        <v>31.883000000000003</v>
      </c>
      <c r="F14" s="96">
        <f t="shared" si="9"/>
        <v>13.345980481028731</v>
      </c>
      <c r="G14" s="13">
        <f t="shared" si="10"/>
        <v>30.731999999999999</v>
      </c>
      <c r="H14" s="14">
        <f t="shared" si="11"/>
        <v>8.5531299826437692</v>
      </c>
      <c r="I14" s="19">
        <v>50</v>
      </c>
      <c r="J14" s="20">
        <v>54.8</v>
      </c>
      <c r="K14" s="20">
        <v>43.4</v>
      </c>
      <c r="L14" s="21">
        <v>28.4</v>
      </c>
      <c r="M14" s="22">
        <v>60.565000000000005</v>
      </c>
      <c r="N14" s="15">
        <v>21.8</v>
      </c>
      <c r="O14" s="16">
        <v>25</v>
      </c>
      <c r="P14" s="16">
        <v>20.6</v>
      </c>
      <c r="Q14" s="16">
        <v>41.7</v>
      </c>
      <c r="R14" s="58">
        <v>50.314999999999998</v>
      </c>
      <c r="S14" s="13">
        <v>22.3</v>
      </c>
      <c r="T14" s="16">
        <v>27.5</v>
      </c>
      <c r="U14" s="16">
        <v>33.224999999999994</v>
      </c>
      <c r="V14" s="16">
        <v>26.295000000000002</v>
      </c>
      <c r="W14" s="14">
        <v>44.34</v>
      </c>
    </row>
    <row r="15" spans="1:23" ht="21" thickBot="1">
      <c r="A15" s="174"/>
      <c r="B15" s="58">
        <v>60</v>
      </c>
      <c r="C15" s="49">
        <f t="shared" si="6"/>
        <v>42.881000000000007</v>
      </c>
      <c r="D15" s="50">
        <f t="shared" si="7"/>
        <v>7.0728392460171232</v>
      </c>
      <c r="E15" s="87">
        <f t="shared" si="8"/>
        <v>29.069000000000006</v>
      </c>
      <c r="F15" s="96">
        <f t="shared" si="9"/>
        <v>12.179010838323448</v>
      </c>
      <c r="G15" s="13">
        <f t="shared" si="10"/>
        <v>23.131999999999998</v>
      </c>
      <c r="H15" s="14">
        <f t="shared" si="11"/>
        <v>3.3731246641652608</v>
      </c>
      <c r="I15" s="19">
        <v>43.2</v>
      </c>
      <c r="J15" s="20">
        <v>47.1</v>
      </c>
      <c r="K15" s="20">
        <v>37.1</v>
      </c>
      <c r="L15" s="21">
        <v>34.9</v>
      </c>
      <c r="M15" s="22">
        <v>52.105000000000004</v>
      </c>
      <c r="N15" s="15">
        <v>19.600000000000001</v>
      </c>
      <c r="O15" s="16">
        <v>22</v>
      </c>
      <c r="P15" s="16">
        <v>19.100000000000001</v>
      </c>
      <c r="Q15" s="16">
        <v>41.1</v>
      </c>
      <c r="R15" s="58">
        <v>43.545000000000002</v>
      </c>
      <c r="S15" s="13">
        <v>20.2</v>
      </c>
      <c r="T15" s="16">
        <v>22.8</v>
      </c>
      <c r="U15" s="16">
        <v>24.59</v>
      </c>
      <c r="V15" s="16">
        <v>19.97</v>
      </c>
      <c r="W15" s="14">
        <v>28.099999999999994</v>
      </c>
    </row>
    <row r="16" spans="1:23" ht="21" thickBot="1">
      <c r="A16" s="174"/>
      <c r="B16" s="58">
        <v>90</v>
      </c>
      <c r="C16" s="49">
        <f t="shared" si="6"/>
        <v>39.702999999999996</v>
      </c>
      <c r="D16" s="50">
        <f t="shared" si="7"/>
        <v>5.4183526094192391</v>
      </c>
      <c r="E16" s="87">
        <f t="shared" si="8"/>
        <v>28.908999999999999</v>
      </c>
      <c r="F16" s="96">
        <f t="shared" si="9"/>
        <v>13.886698851778998</v>
      </c>
      <c r="G16" s="13">
        <f t="shared" si="10"/>
        <v>22.103000000000002</v>
      </c>
      <c r="H16" s="14">
        <f t="shared" si="11"/>
        <v>3.4058710339647105</v>
      </c>
      <c r="I16" s="19">
        <v>38.799999999999997</v>
      </c>
      <c r="J16" s="20">
        <v>42.2</v>
      </c>
      <c r="K16" s="20">
        <v>33.4</v>
      </c>
      <c r="L16" s="21">
        <v>36.6</v>
      </c>
      <c r="M16" s="22">
        <v>47.515000000000001</v>
      </c>
      <c r="N16" s="15">
        <v>19.899999999999999</v>
      </c>
      <c r="O16" s="16">
        <v>24.2</v>
      </c>
      <c r="P16" s="16">
        <v>20.3</v>
      </c>
      <c r="Q16" s="16">
        <v>53.2</v>
      </c>
      <c r="R16" s="58">
        <v>26.944999999999997</v>
      </c>
      <c r="S16" s="13">
        <v>19.5</v>
      </c>
      <c r="T16" s="16">
        <v>21.3</v>
      </c>
      <c r="U16" s="16">
        <v>23.475000000000001</v>
      </c>
      <c r="V16" s="16">
        <v>18.935000000000002</v>
      </c>
      <c r="W16" s="14">
        <v>27.305</v>
      </c>
    </row>
    <row r="17" spans="1:23" ht="21" thickBot="1">
      <c r="A17" s="174"/>
      <c r="B17" s="58">
        <v>120</v>
      </c>
      <c r="C17" s="49">
        <f t="shared" si="6"/>
        <v>38.412999999999997</v>
      </c>
      <c r="D17" s="50">
        <f t="shared" si="7"/>
        <v>5.3692965088547986</v>
      </c>
      <c r="E17" s="87">
        <f t="shared" si="8"/>
        <v>29.397000000000002</v>
      </c>
      <c r="F17" s="96">
        <f t="shared" si="9"/>
        <v>14.502527193561821</v>
      </c>
      <c r="G17" s="13">
        <f t="shared" si="10"/>
        <v>20.003</v>
      </c>
      <c r="H17" s="14">
        <f t="shared" si="11"/>
        <v>5.6867539071072892</v>
      </c>
      <c r="I17" s="19">
        <v>36.9</v>
      </c>
      <c r="J17" s="20">
        <v>40.799999999999997</v>
      </c>
      <c r="K17" s="20">
        <v>32.1</v>
      </c>
      <c r="L17" s="21">
        <v>36</v>
      </c>
      <c r="M17" s="22">
        <v>46.265000000000008</v>
      </c>
      <c r="N17" s="15">
        <v>20.100000000000001</v>
      </c>
      <c r="O17" s="16">
        <v>22.7</v>
      </c>
      <c r="P17" s="16">
        <v>19.7</v>
      </c>
      <c r="Q17" s="16">
        <v>54.2</v>
      </c>
      <c r="R17" s="58">
        <v>30.285</v>
      </c>
      <c r="S17" s="13">
        <v>19.2</v>
      </c>
      <c r="T17" s="16">
        <v>11.7</v>
      </c>
      <c r="U17" s="16">
        <v>23.225000000000001</v>
      </c>
      <c r="V17" s="16">
        <v>18.939999999999998</v>
      </c>
      <c r="W17" s="14">
        <v>26.950000000000003</v>
      </c>
    </row>
    <row r="18" spans="1:23" ht="21" thickBot="1">
      <c r="A18" s="174"/>
      <c r="B18" s="58">
        <v>150</v>
      </c>
      <c r="C18" s="49">
        <f t="shared" si="6"/>
        <v>39.243000000000002</v>
      </c>
      <c r="D18" s="50">
        <f t="shared" si="7"/>
        <v>7.6230404039333104</v>
      </c>
      <c r="E18" s="87">
        <f t="shared" si="8"/>
        <v>29.767999999999994</v>
      </c>
      <c r="F18" s="96">
        <f t="shared" si="9"/>
        <v>13.285711121351412</v>
      </c>
      <c r="G18" s="13">
        <f t="shared" si="10"/>
        <v>20.202999999999999</v>
      </c>
      <c r="H18" s="14">
        <f t="shared" si="11"/>
        <v>5.7950588866723276</v>
      </c>
      <c r="I18" s="19">
        <v>34.4</v>
      </c>
      <c r="J18" s="20">
        <v>48.7</v>
      </c>
      <c r="K18" s="20">
        <v>30.7</v>
      </c>
      <c r="L18" s="21">
        <v>36.799999999999997</v>
      </c>
      <c r="M18" s="22">
        <v>45.615000000000002</v>
      </c>
      <c r="N18" s="15">
        <v>20.399999999999999</v>
      </c>
      <c r="O18" s="16">
        <v>22.1</v>
      </c>
      <c r="P18" s="16">
        <v>23.6</v>
      </c>
      <c r="Q18" s="16">
        <v>52.6</v>
      </c>
      <c r="R18" s="58">
        <v>30.139999999999997</v>
      </c>
      <c r="S18" s="13">
        <v>18.899999999999999</v>
      </c>
      <c r="T18" s="16">
        <v>11.7</v>
      </c>
      <c r="U18" s="16">
        <v>23.524999999999999</v>
      </c>
      <c r="V18" s="16">
        <v>19.685000000000002</v>
      </c>
      <c r="W18" s="14">
        <v>27.204999999999998</v>
      </c>
    </row>
    <row r="19" spans="1:23" ht="21" thickBot="1">
      <c r="A19" s="174"/>
      <c r="B19" s="58">
        <v>180</v>
      </c>
      <c r="C19" s="49">
        <f t="shared" si="6"/>
        <v>35.878999999999998</v>
      </c>
      <c r="D19" s="50">
        <f t="shared" si="7"/>
        <v>4.6729760324658622</v>
      </c>
      <c r="E19" s="87">
        <f t="shared" si="8"/>
        <v>33.730000000000004</v>
      </c>
      <c r="F19" s="96">
        <f t="shared" si="9"/>
        <v>15.292383725240482</v>
      </c>
      <c r="G19" s="13">
        <f t="shared" si="10"/>
        <v>20.552</v>
      </c>
      <c r="H19" s="14">
        <f t="shared" si="11"/>
        <v>6.2343630388356512</v>
      </c>
      <c r="I19" s="19">
        <v>32.6</v>
      </c>
      <c r="J19" s="20">
        <v>41</v>
      </c>
      <c r="K19" s="20">
        <v>30.1</v>
      </c>
      <c r="L19" s="21">
        <v>35.700000000000003</v>
      </c>
      <c r="M19" s="22">
        <v>39.994999999999997</v>
      </c>
      <c r="N19" s="15">
        <v>20.5</v>
      </c>
      <c r="O19" s="16">
        <v>24</v>
      </c>
      <c r="P19" s="16">
        <v>27.6</v>
      </c>
      <c r="Q19" s="16">
        <v>58.4</v>
      </c>
      <c r="R19" s="58">
        <v>38.150000000000006</v>
      </c>
      <c r="S19" s="13">
        <v>18.7</v>
      </c>
      <c r="T19" s="16">
        <v>11.5</v>
      </c>
      <c r="U19" s="16">
        <v>23.854999999999997</v>
      </c>
      <c r="V19" s="16">
        <v>20.46</v>
      </c>
      <c r="W19" s="14">
        <v>28.245000000000005</v>
      </c>
    </row>
    <row r="20" spans="1:23" ht="21" thickBot="1">
      <c r="A20" s="174"/>
      <c r="B20" s="58">
        <v>210</v>
      </c>
      <c r="C20" s="49">
        <f t="shared" si="6"/>
        <v>35.285000000000004</v>
      </c>
      <c r="D20" s="50">
        <f t="shared" si="7"/>
        <v>5.6089103219787519</v>
      </c>
      <c r="E20" s="87">
        <f t="shared" si="8"/>
        <v>35.126999999999995</v>
      </c>
      <c r="F20" s="96">
        <f t="shared" si="9"/>
        <v>15.655427014297635</v>
      </c>
      <c r="G20" s="13">
        <f t="shared" si="10"/>
        <v>20.943999999999999</v>
      </c>
      <c r="H20" s="14">
        <f t="shared" si="11"/>
        <v>6.4960020397164318</v>
      </c>
      <c r="I20" s="19">
        <v>31.8</v>
      </c>
      <c r="J20" s="20">
        <v>34.5</v>
      </c>
      <c r="K20" s="20">
        <v>29.3</v>
      </c>
      <c r="L20" s="21">
        <v>36.9</v>
      </c>
      <c r="M20" s="22">
        <v>43.925000000000004</v>
      </c>
      <c r="N20" s="15">
        <v>20.399999999999999</v>
      </c>
      <c r="O20" s="16">
        <v>21.5</v>
      </c>
      <c r="P20" s="16">
        <v>33.799999999999997</v>
      </c>
      <c r="Q20" s="16">
        <v>58.2</v>
      </c>
      <c r="R20" s="58">
        <v>41.734999999999999</v>
      </c>
      <c r="S20" s="13">
        <v>18.7</v>
      </c>
      <c r="T20" s="16">
        <v>11.5</v>
      </c>
      <c r="U20" s="16">
        <v>24.484999999999999</v>
      </c>
      <c r="V20" s="16">
        <v>21.22</v>
      </c>
      <c r="W20" s="14">
        <v>28.814999999999998</v>
      </c>
    </row>
    <row r="21" spans="1:23" ht="21" thickBot="1">
      <c r="A21" s="175"/>
      <c r="B21" s="81">
        <v>240</v>
      </c>
      <c r="C21" s="49">
        <f t="shared" si="6"/>
        <v>34.908000000000001</v>
      </c>
      <c r="D21" s="50">
        <f t="shared" si="7"/>
        <v>4.3636360984847666</v>
      </c>
      <c r="E21" s="109">
        <f t="shared" si="8"/>
        <v>37.370000000000005</v>
      </c>
      <c r="F21" s="110">
        <f t="shared" si="9"/>
        <v>17.080603033850988</v>
      </c>
      <c r="G21" s="33">
        <f t="shared" si="10"/>
        <v>21.683</v>
      </c>
      <c r="H21" s="82">
        <f t="shared" si="11"/>
        <v>7.2550203307778602</v>
      </c>
      <c r="I21" s="128">
        <v>31.4</v>
      </c>
      <c r="J21" s="129">
        <v>35.1</v>
      </c>
      <c r="K21" s="129">
        <v>30</v>
      </c>
      <c r="L21" s="130">
        <v>37.299999999999997</v>
      </c>
      <c r="M21" s="137">
        <v>40.74</v>
      </c>
      <c r="N21" s="80">
        <v>20.3</v>
      </c>
      <c r="O21" s="83">
        <v>22.8</v>
      </c>
      <c r="P21" s="83">
        <v>36.299999999999997</v>
      </c>
      <c r="Q21" s="83">
        <v>61.7</v>
      </c>
      <c r="R21" s="81">
        <v>45.75</v>
      </c>
      <c r="S21" s="33">
        <v>18.600000000000001</v>
      </c>
      <c r="T21" s="83">
        <v>11.5</v>
      </c>
      <c r="U21" s="83">
        <v>25.925000000000001</v>
      </c>
      <c r="V21" s="83">
        <v>21.8</v>
      </c>
      <c r="W21" s="82">
        <v>30.590000000000003</v>
      </c>
    </row>
    <row r="22" spans="1:23">
      <c r="A22" t="s">
        <v>51</v>
      </c>
      <c r="B22">
        <v>0</v>
      </c>
      <c r="C22">
        <v>19.299719793221751</v>
      </c>
      <c r="D22">
        <v>10.319460379400045</v>
      </c>
      <c r="E22">
        <v>42.195376455066011</v>
      </c>
      <c r="F22">
        <v>8.3669218068476194</v>
      </c>
      <c r="G22">
        <v>42.816844839333172</v>
      </c>
      <c r="H22">
        <v>21.036676809519282</v>
      </c>
      <c r="I22" s="141">
        <v>22.078578727918849</v>
      </c>
      <c r="J22" s="141">
        <v>26.752608643721882</v>
      </c>
      <c r="K22" s="141">
        <v>28.182630664816603</v>
      </c>
      <c r="L22" s="141">
        <v>16.852462460088422</v>
      </c>
      <c r="M22" s="141">
        <v>2.6323184695630051</v>
      </c>
      <c r="N22">
        <v>45.012056695063855</v>
      </c>
      <c r="O22">
        <v>51.064638366576041</v>
      </c>
      <c r="P22">
        <v>40.196289088931614</v>
      </c>
      <c r="Q22">
        <v>45.793219687834828</v>
      </c>
      <c r="R22">
        <v>28.910678436923728</v>
      </c>
      <c r="S22">
        <v>37.248641077001956</v>
      </c>
      <c r="T22">
        <v>77.893839543935982</v>
      </c>
      <c r="U22">
        <v>40.530871397359228</v>
      </c>
      <c r="V22">
        <v>37.360191241928803</v>
      </c>
      <c r="W22">
        <v>21.050680936439896</v>
      </c>
    </row>
    <row r="23" spans="1:23">
      <c r="B23">
        <v>30</v>
      </c>
      <c r="C23">
        <v>15.26738121688339</v>
      </c>
      <c r="D23">
        <v>1.0846204565449178</v>
      </c>
      <c r="E23">
        <v>45.774604087386329</v>
      </c>
      <c r="F23">
        <v>5.9921676340404693</v>
      </c>
      <c r="G23">
        <v>51.438335570833068</v>
      </c>
      <c r="H23">
        <v>19.679037596421189</v>
      </c>
      <c r="I23" s="141">
        <v>15.497907914207099</v>
      </c>
      <c r="J23" s="141">
        <v>16.264783393932518</v>
      </c>
      <c r="K23" s="141">
        <v>16.09217913202934</v>
      </c>
      <c r="L23" s="141">
        <v>14.900759150611293</v>
      </c>
      <c r="M23" s="141">
        <v>13.581276493636706</v>
      </c>
      <c r="N23">
        <v>49.051509598384222</v>
      </c>
      <c r="O23">
        <v>47.572025562169351</v>
      </c>
      <c r="P23">
        <v>52.116951783350807</v>
      </c>
      <c r="Q23">
        <v>43.549071179785919</v>
      </c>
      <c r="R23">
        <v>36.583462313241327</v>
      </c>
      <c r="S23">
        <v>55.211829389740728</v>
      </c>
      <c r="T23">
        <v>83.836882049223306</v>
      </c>
      <c r="U23">
        <v>36.326302207038708</v>
      </c>
      <c r="V23">
        <v>36.723985383048287</v>
      </c>
      <c r="W23">
        <v>45.092678825114341</v>
      </c>
    </row>
    <row r="24" spans="1:23">
      <c r="B24">
        <v>60</v>
      </c>
      <c r="C24">
        <v>16.839319085890416</v>
      </c>
      <c r="D24">
        <v>2.7388831979223629</v>
      </c>
      <c r="E24">
        <v>42.593404038829149</v>
      </c>
      <c r="F24">
        <v>5.9634639181419669</v>
      </c>
      <c r="G24">
        <v>51.118337769352806</v>
      </c>
      <c r="H24">
        <v>21.437178625349695</v>
      </c>
      <c r="I24" s="141">
        <v>19.413096389425156</v>
      </c>
      <c r="J24" s="141">
        <v>19.061061004716414</v>
      </c>
      <c r="K24" s="141">
        <v>14.629253756390309</v>
      </c>
      <c r="L24" s="141">
        <v>17.806988481771999</v>
      </c>
      <c r="M24" s="141">
        <v>13.286195797148196</v>
      </c>
      <c r="N24">
        <v>47.367928683450486</v>
      </c>
      <c r="O24">
        <v>41.14504960605003</v>
      </c>
      <c r="P24">
        <v>49.64522990902266</v>
      </c>
      <c r="Q24">
        <v>40.029109983403885</v>
      </c>
      <c r="R24">
        <v>34.779702012218664</v>
      </c>
      <c r="S24">
        <v>54.320661465818446</v>
      </c>
      <c r="T24">
        <v>87.204865321947807</v>
      </c>
      <c r="U24">
        <v>39.296649702746592</v>
      </c>
      <c r="V24">
        <v>35.293903910565042</v>
      </c>
      <c r="W24">
        <v>39.475608445686134</v>
      </c>
    </row>
    <row r="25" spans="1:23">
      <c r="B25">
        <v>90</v>
      </c>
      <c r="C25">
        <v>18.065270168921273</v>
      </c>
      <c r="D25">
        <v>4.6594082885060875</v>
      </c>
      <c r="E25">
        <v>41.949147285640343</v>
      </c>
      <c r="F25">
        <v>6.0895658945997218</v>
      </c>
      <c r="G25">
        <v>50.986347071275318</v>
      </c>
      <c r="H25">
        <v>21.127045550606244</v>
      </c>
      <c r="I25" s="141">
        <v>24.85009372450449</v>
      </c>
      <c r="J25" s="141">
        <v>20.33345907232319</v>
      </c>
      <c r="K25" s="141">
        <v>14.873074652330144</v>
      </c>
      <c r="L25" s="141">
        <v>17.171664459629991</v>
      </c>
      <c r="M25" s="141">
        <v>13.098058935818546</v>
      </c>
      <c r="N25">
        <v>46.25866344895104</v>
      </c>
      <c r="O25">
        <v>37.410230335636363</v>
      </c>
      <c r="P25">
        <v>50.381806020432492</v>
      </c>
      <c r="Q25">
        <v>39.330943516788309</v>
      </c>
      <c r="R25">
        <v>36.364093106393511</v>
      </c>
      <c r="S25">
        <v>50.752648887016356</v>
      </c>
      <c r="T25">
        <v>87.367560966205176</v>
      </c>
      <c r="U25">
        <v>43.085233182239392</v>
      </c>
      <c r="V25">
        <v>37.312404915216369</v>
      </c>
      <c r="W25">
        <v>36.413887405699313</v>
      </c>
    </row>
    <row r="26" spans="1:23">
      <c r="B26">
        <v>120</v>
      </c>
      <c r="C26">
        <v>16.67547346661603</v>
      </c>
      <c r="D26">
        <v>4.3067143350544788</v>
      </c>
      <c r="E26">
        <v>40.733117797101876</v>
      </c>
      <c r="F26">
        <v>6.1691307248843099</v>
      </c>
      <c r="G26">
        <v>50.284143402653783</v>
      </c>
      <c r="H26">
        <v>21.608215396500484</v>
      </c>
      <c r="I26" s="141">
        <v>23.090142288531659</v>
      </c>
      <c r="J26" s="141">
        <v>18.538229479669621</v>
      </c>
      <c r="K26" s="141">
        <v>13.103925040987104</v>
      </c>
      <c r="L26" s="141">
        <v>16.017339505719516</v>
      </c>
      <c r="M26" s="141">
        <v>12.627731018172238</v>
      </c>
      <c r="N26">
        <v>45.268416830777781</v>
      </c>
      <c r="O26">
        <v>35.937932280343162</v>
      </c>
      <c r="P26">
        <v>48.908653797612828</v>
      </c>
      <c r="Q26">
        <v>39.066778539195134</v>
      </c>
      <c r="R26">
        <v>34.483807537580468</v>
      </c>
      <c r="S26">
        <v>49.400557950413919</v>
      </c>
      <c r="T26">
        <v>87.530256610462544</v>
      </c>
      <c r="U26">
        <v>43.034303569022896</v>
      </c>
      <c r="V26">
        <v>37.006811074264235</v>
      </c>
      <c r="W26">
        <v>34.448787809105347</v>
      </c>
    </row>
    <row r="27" spans="1:23">
      <c r="B27">
        <v>150</v>
      </c>
      <c r="C27">
        <v>15.864021461893325</v>
      </c>
      <c r="D27">
        <v>3.2994875604578118</v>
      </c>
      <c r="E27">
        <v>39.915096430560837</v>
      </c>
      <c r="F27">
        <v>6.0749357643707169</v>
      </c>
      <c r="G27">
        <v>49.991237757165081</v>
      </c>
      <c r="H27">
        <v>21.978040018168493</v>
      </c>
      <c r="I27" s="141">
        <v>21.438465030780595</v>
      </c>
      <c r="J27" s="141">
        <v>15.79345054676503</v>
      </c>
      <c r="K27" s="141">
        <v>14.595057095316415</v>
      </c>
      <c r="L27" s="141">
        <v>14.718569536825706</v>
      </c>
      <c r="M27" s="141">
        <v>12.774565099778888</v>
      </c>
      <c r="N27">
        <v>43.287923594431255</v>
      </c>
      <c r="O27">
        <v>35.172921993461955</v>
      </c>
      <c r="P27">
        <v>48.6140233530489</v>
      </c>
      <c r="Q27">
        <v>38.619114130351129</v>
      </c>
      <c r="R27">
        <v>33.881499081510917</v>
      </c>
      <c r="S27">
        <v>51.032390181994671</v>
      </c>
      <c r="T27">
        <v>87.367560966205176</v>
      </c>
      <c r="U27">
        <v>42.258394359597474</v>
      </c>
      <c r="V27">
        <v>35.970519613559951</v>
      </c>
      <c r="W27">
        <v>33.327323664468103</v>
      </c>
    </row>
    <row r="28" spans="1:23">
      <c r="B28">
        <v>180</v>
      </c>
      <c r="C28">
        <v>13.607298814873729</v>
      </c>
      <c r="D28">
        <v>2.5581272225562817</v>
      </c>
      <c r="E28">
        <v>39.410856466917082</v>
      </c>
      <c r="F28">
        <v>5.6575942656821603</v>
      </c>
      <c r="G28">
        <v>48.639743579304444</v>
      </c>
      <c r="H28">
        <v>22.609347827492122</v>
      </c>
      <c r="I28" s="141">
        <v>15.840911570039161</v>
      </c>
      <c r="J28" s="141">
        <v>14.909384777771471</v>
      </c>
      <c r="K28" s="141">
        <v>9.5705292428304336</v>
      </c>
      <c r="L28" s="141">
        <v>15.096898641762367</v>
      </c>
      <c r="M28" s="141">
        <v>12.618769841965221</v>
      </c>
      <c r="N28">
        <v>42.156213173661818</v>
      </c>
      <c r="O28">
        <v>33.625437091840894</v>
      </c>
      <c r="P28">
        <v>47.560008268918892</v>
      </c>
      <c r="Q28">
        <v>38.801223174097018</v>
      </c>
      <c r="R28">
        <v>34.911400626066786</v>
      </c>
      <c r="S28">
        <v>47.88840676763467</v>
      </c>
      <c r="T28">
        <v>87.530256610462544</v>
      </c>
      <c r="U28">
        <v>41.249250900806885</v>
      </c>
      <c r="V28">
        <v>34.737436815852064</v>
      </c>
      <c r="W28">
        <v>31.793366801766055</v>
      </c>
    </row>
    <row r="29" spans="1:23">
      <c r="B29">
        <v>210</v>
      </c>
      <c r="C29">
        <v>12.221946074712402</v>
      </c>
      <c r="D29">
        <v>4.0832268794270243</v>
      </c>
      <c r="E29">
        <v>39.074118884411952</v>
      </c>
      <c r="F29">
        <v>5.6077117037893123</v>
      </c>
      <c r="G29">
        <v>47.631375081757383</v>
      </c>
      <c r="H29">
        <v>23.015723462307502</v>
      </c>
      <c r="I29" s="141">
        <v>15.497907914207099</v>
      </c>
      <c r="J29" s="141">
        <v>13.847741763917744</v>
      </c>
      <c r="K29" s="141">
        <v>5.4615664985896437</v>
      </c>
      <c r="L29" s="141">
        <v>14.866754027566538</v>
      </c>
      <c r="M29" s="141">
        <v>11.43576016928098</v>
      </c>
      <c r="N29">
        <v>40.741575147700004</v>
      </c>
      <c r="O29">
        <v>32.690336154870423</v>
      </c>
      <c r="P29">
        <v>47.582816797075139</v>
      </c>
      <c r="Q29">
        <v>38.33198019676513</v>
      </c>
      <c r="R29">
        <v>36.023886125649057</v>
      </c>
      <c r="S29">
        <v>46.725860073851464</v>
      </c>
      <c r="T29">
        <v>87.143534433130426</v>
      </c>
      <c r="U29">
        <v>40.644864965567706</v>
      </c>
      <c r="V29">
        <v>33.838192205831106</v>
      </c>
      <c r="W29">
        <v>29.804423730406207</v>
      </c>
    </row>
    <row r="30" spans="1:23">
      <c r="B30">
        <v>240</v>
      </c>
      <c r="C30">
        <v>12.329494943288433</v>
      </c>
      <c r="D30">
        <v>2.9178675837110255</v>
      </c>
      <c r="E30">
        <v>38.565897638277399</v>
      </c>
      <c r="F30">
        <v>4.7508524667664318</v>
      </c>
      <c r="G30">
        <v>47.913143224899578</v>
      </c>
      <c r="H30">
        <v>23.522702815361278</v>
      </c>
      <c r="I30" s="141">
        <v>14.722968698532396</v>
      </c>
      <c r="J30" s="141">
        <v>13.750573294472597</v>
      </c>
      <c r="K30" s="141">
        <v>7.8946063185903217</v>
      </c>
      <c r="L30" s="141">
        <v>14.435071071907986</v>
      </c>
      <c r="M30" s="141">
        <v>10.844255332938863</v>
      </c>
      <c r="N30">
        <v>39.79280727907701</v>
      </c>
      <c r="O30">
        <v>32.632280722039681</v>
      </c>
      <c r="P30">
        <v>45.429858498962105</v>
      </c>
      <c r="Q30">
        <v>38.924011855027715</v>
      </c>
      <c r="R30">
        <v>36.050529836280468</v>
      </c>
      <c r="S30">
        <v>50.539126988573216</v>
      </c>
      <c r="T30">
        <v>87.530256610462544</v>
      </c>
      <c r="U30">
        <v>38.995545263220677</v>
      </c>
      <c r="V30">
        <v>32.260523764196641</v>
      </c>
      <c r="W30">
        <v>30.240263498044833</v>
      </c>
    </row>
  </sheetData>
  <mergeCells count="5">
    <mergeCell ref="A13:A21"/>
    <mergeCell ref="A4:A12"/>
    <mergeCell ref="C2:D2"/>
    <mergeCell ref="E2:F2"/>
    <mergeCell ref="G2:H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ECC1-F258-A146-9676-36991300BBBB}">
  <dimension ref="A1:W23"/>
  <sheetViews>
    <sheetView workbookViewId="0">
      <selection activeCell="R8" sqref="R8"/>
    </sheetView>
  </sheetViews>
  <sheetFormatPr baseColWidth="10" defaultColWidth="7.5703125" defaultRowHeight="20"/>
  <cols>
    <col min="1" max="1" width="22" customWidth="1"/>
    <col min="3" max="4" width="6.42578125" customWidth="1"/>
    <col min="9" max="13" width="7.5703125" style="84"/>
  </cols>
  <sheetData>
    <row r="1" spans="1:23" ht="43" thickBot="1">
      <c r="A1" s="1"/>
      <c r="B1" s="2"/>
      <c r="C1" s="3"/>
      <c r="D1" s="3"/>
      <c r="E1" s="4"/>
      <c r="F1" s="5"/>
      <c r="G1" s="5"/>
      <c r="H1" s="5"/>
      <c r="I1" s="6" t="s">
        <v>0</v>
      </c>
      <c r="J1" s="7" t="s">
        <v>1</v>
      </c>
      <c r="K1" s="7" t="s">
        <v>2</v>
      </c>
      <c r="L1" s="8" t="s">
        <v>3</v>
      </c>
      <c r="M1" s="9" t="s">
        <v>4</v>
      </c>
      <c r="N1" s="10" t="s">
        <v>5</v>
      </c>
      <c r="O1" s="11" t="s">
        <v>52</v>
      </c>
      <c r="P1" s="11" t="s">
        <v>53</v>
      </c>
      <c r="Q1" s="11" t="s">
        <v>54</v>
      </c>
      <c r="R1" s="12" t="s">
        <v>55</v>
      </c>
      <c r="S1" s="146" t="s">
        <v>45</v>
      </c>
      <c r="T1" s="144" t="s">
        <v>46</v>
      </c>
      <c r="U1" s="144" t="s">
        <v>47</v>
      </c>
      <c r="V1" s="144" t="s">
        <v>48</v>
      </c>
      <c r="W1" s="147" t="s">
        <v>49</v>
      </c>
    </row>
    <row r="2" spans="1:23">
      <c r="A2" s="24"/>
      <c r="B2" s="25"/>
      <c r="C2" s="178" t="s">
        <v>7</v>
      </c>
      <c r="D2" s="179"/>
      <c r="E2" s="182" t="s">
        <v>8</v>
      </c>
      <c r="F2" s="183"/>
      <c r="G2" s="184" t="s">
        <v>39</v>
      </c>
      <c r="H2" s="185"/>
      <c r="I2" s="26"/>
      <c r="J2" s="27"/>
      <c r="K2" s="27"/>
      <c r="L2" s="28"/>
      <c r="M2" s="29"/>
      <c r="N2" s="24"/>
      <c r="O2" s="30"/>
      <c r="P2" s="30"/>
      <c r="Q2" s="30"/>
      <c r="R2" s="25"/>
      <c r="S2" s="24"/>
      <c r="T2" s="30"/>
      <c r="U2" s="31"/>
      <c r="V2" s="31"/>
      <c r="W2" s="32"/>
    </row>
    <row r="3" spans="1:23" ht="21" thickBot="1">
      <c r="A3" s="33"/>
      <c r="B3" s="34" t="s">
        <v>10</v>
      </c>
      <c r="C3" s="35" t="s">
        <v>11</v>
      </c>
      <c r="D3" s="36" t="s">
        <v>12</v>
      </c>
      <c r="E3" s="37" t="s">
        <v>11</v>
      </c>
      <c r="F3" s="34" t="s">
        <v>12</v>
      </c>
      <c r="G3" s="38" t="s">
        <v>11</v>
      </c>
      <c r="H3" s="39" t="s">
        <v>12</v>
      </c>
      <c r="I3" s="40"/>
      <c r="J3" s="41"/>
      <c r="K3" s="41"/>
      <c r="L3" s="42"/>
      <c r="M3" s="43"/>
      <c r="N3" s="44"/>
      <c r="O3" s="45"/>
      <c r="P3" s="45"/>
      <c r="Q3" s="45"/>
      <c r="R3" s="46"/>
      <c r="S3" s="44"/>
      <c r="T3" s="45"/>
      <c r="U3" s="47"/>
      <c r="V3" s="47"/>
      <c r="W3" s="48"/>
    </row>
    <row r="4" spans="1:23" ht="21" thickBot="1">
      <c r="A4" s="180" t="s">
        <v>36</v>
      </c>
      <c r="B4" s="57">
        <v>0</v>
      </c>
      <c r="C4" s="49">
        <f t="shared" ref="C4:C23" si="0">AVERAGE(I4:M4)</f>
        <v>1212.5999999999999</v>
      </c>
      <c r="D4" s="50">
        <f t="shared" ref="D4:D23" si="1">STDEV(I4:M4)</f>
        <v>758.00943265898741</v>
      </c>
      <c r="E4" s="13">
        <f t="shared" ref="E4:E23" si="2">AVERAGE(N4:R4)</f>
        <v>1151.5999999999999</v>
      </c>
      <c r="F4" s="14">
        <f t="shared" ref="F4:F23" si="3">STDEV(N4:R4)</f>
        <v>941.8122424347647</v>
      </c>
      <c r="G4" s="15">
        <f t="shared" ref="G4:G23" si="4">AVERAGE(S4:W4)</f>
        <v>341</v>
      </c>
      <c r="H4" s="58">
        <f t="shared" ref="H4:H23" si="5">STDEV(S4:W4)</f>
        <v>280.90033819844359</v>
      </c>
      <c r="I4" s="59">
        <v>913</v>
      </c>
      <c r="J4" s="60">
        <v>783</v>
      </c>
      <c r="K4" s="60">
        <v>2440</v>
      </c>
      <c r="L4" s="21">
        <v>1407</v>
      </c>
      <c r="M4" s="22">
        <v>520</v>
      </c>
      <c r="N4" s="61">
        <v>1830</v>
      </c>
      <c r="O4" s="60">
        <v>720</v>
      </c>
      <c r="P4" s="60">
        <v>773</v>
      </c>
      <c r="Q4" s="60">
        <v>2390</v>
      </c>
      <c r="R4" s="62">
        <v>45</v>
      </c>
      <c r="S4" s="63">
        <v>800</v>
      </c>
      <c r="T4" s="16">
        <v>320</v>
      </c>
      <c r="U4" s="16">
        <v>320</v>
      </c>
      <c r="V4" s="16">
        <v>225</v>
      </c>
      <c r="W4" s="14">
        <v>40</v>
      </c>
    </row>
    <row r="5" spans="1:23" ht="21" thickBot="1">
      <c r="A5" s="180"/>
      <c r="B5" s="57">
        <v>10</v>
      </c>
      <c r="C5" s="49">
        <f t="shared" si="0"/>
        <v>1578.4</v>
      </c>
      <c r="D5" s="50">
        <f t="shared" si="1"/>
        <v>533.68792379067361</v>
      </c>
      <c r="E5" s="13">
        <f t="shared" si="2"/>
        <v>1634.75</v>
      </c>
      <c r="F5" s="14">
        <f t="shared" si="3"/>
        <v>493.49459639054476</v>
      </c>
      <c r="G5" s="15">
        <f t="shared" si="4"/>
        <v>466.66666666666669</v>
      </c>
      <c r="H5" s="58">
        <f t="shared" si="5"/>
        <v>178.97858344878392</v>
      </c>
      <c r="I5" s="59">
        <v>1530</v>
      </c>
      <c r="J5" s="60">
        <v>1232</v>
      </c>
      <c r="K5" s="60">
        <v>2510</v>
      </c>
      <c r="L5" s="21">
        <v>1360</v>
      </c>
      <c r="M5" s="22">
        <v>1260</v>
      </c>
      <c r="N5" s="61">
        <v>2000</v>
      </c>
      <c r="O5" s="60">
        <v>1530</v>
      </c>
      <c r="P5" s="60">
        <v>979</v>
      </c>
      <c r="Q5" s="60">
        <v>2030</v>
      </c>
      <c r="R5" s="62"/>
      <c r="S5" s="63">
        <v>510</v>
      </c>
      <c r="T5" s="16">
        <v>270</v>
      </c>
      <c r="U5" s="16">
        <v>620</v>
      </c>
      <c r="V5" s="16"/>
      <c r="W5" s="14"/>
    </row>
    <row r="6" spans="1:23" ht="21" thickBot="1">
      <c r="A6" s="180"/>
      <c r="B6" s="57">
        <v>30</v>
      </c>
      <c r="C6" s="49">
        <f t="shared" si="0"/>
        <v>1786.8</v>
      </c>
      <c r="D6" s="50">
        <f t="shared" si="1"/>
        <v>718.8123538170446</v>
      </c>
      <c r="E6" s="13">
        <f t="shared" si="2"/>
        <v>1844</v>
      </c>
      <c r="F6" s="14">
        <f t="shared" si="3"/>
        <v>512.27922073806587</v>
      </c>
      <c r="G6" s="15">
        <f t="shared" si="4"/>
        <v>1373</v>
      </c>
      <c r="H6" s="58">
        <f t="shared" si="5"/>
        <v>972.48136228927285</v>
      </c>
      <c r="I6" s="59">
        <v>1880</v>
      </c>
      <c r="J6" s="60">
        <v>1244</v>
      </c>
      <c r="K6" s="60">
        <v>3000</v>
      </c>
      <c r="L6" s="21">
        <v>1410</v>
      </c>
      <c r="M6" s="22">
        <v>1400</v>
      </c>
      <c r="N6" s="61">
        <v>2150</v>
      </c>
      <c r="O6" s="60">
        <v>1580</v>
      </c>
      <c r="P6" s="60">
        <v>1080</v>
      </c>
      <c r="Q6" s="60">
        <v>2350</v>
      </c>
      <c r="R6" s="62">
        <v>2060</v>
      </c>
      <c r="S6" s="63">
        <v>1010</v>
      </c>
      <c r="T6" s="16">
        <v>380</v>
      </c>
      <c r="U6" s="16">
        <v>830</v>
      </c>
      <c r="V6" s="16">
        <v>2855</v>
      </c>
      <c r="W6" s="14">
        <v>1790</v>
      </c>
    </row>
    <row r="7" spans="1:23" ht="21" thickBot="1">
      <c r="A7" s="180"/>
      <c r="B7" s="57">
        <v>60</v>
      </c>
      <c r="C7" s="49">
        <f t="shared" si="0"/>
        <v>1958.6</v>
      </c>
      <c r="D7" s="50">
        <f t="shared" si="1"/>
        <v>783.66434141155094</v>
      </c>
      <c r="E7" s="13">
        <f t="shared" si="2"/>
        <v>1972.4</v>
      </c>
      <c r="F7" s="14">
        <f t="shared" si="3"/>
        <v>593.37071043319941</v>
      </c>
      <c r="G7" s="15">
        <f t="shared" si="4"/>
        <v>1561</v>
      </c>
      <c r="H7" s="58">
        <f t="shared" si="5"/>
        <v>1080.2106276092641</v>
      </c>
      <c r="I7" s="59">
        <v>1810</v>
      </c>
      <c r="J7" s="60">
        <v>1333</v>
      </c>
      <c r="K7" s="60">
        <v>3290</v>
      </c>
      <c r="L7" s="21">
        <v>1440</v>
      </c>
      <c r="M7" s="22">
        <v>1920</v>
      </c>
      <c r="N7" s="61">
        <v>2190</v>
      </c>
      <c r="O7" s="60">
        <v>1660</v>
      </c>
      <c r="P7" s="60">
        <v>1092</v>
      </c>
      <c r="Q7" s="60">
        <v>2540</v>
      </c>
      <c r="R7" s="62">
        <v>2380</v>
      </c>
      <c r="S7" s="63">
        <v>1110</v>
      </c>
      <c r="T7" s="16">
        <v>430</v>
      </c>
      <c r="U7" s="16">
        <v>1040</v>
      </c>
      <c r="V7" s="16">
        <v>3205</v>
      </c>
      <c r="W7" s="14">
        <v>2020</v>
      </c>
    </row>
    <row r="8" spans="1:23" ht="21" thickBot="1">
      <c r="A8" s="180"/>
      <c r="B8" s="57">
        <v>90</v>
      </c>
      <c r="C8" s="49">
        <f t="shared" si="0"/>
        <v>1921.2</v>
      </c>
      <c r="D8" s="50">
        <f t="shared" si="1"/>
        <v>801.68397763707378</v>
      </c>
      <c r="E8" s="13">
        <f t="shared" si="2"/>
        <v>1982</v>
      </c>
      <c r="F8" s="14">
        <f t="shared" si="3"/>
        <v>660.05302817273707</v>
      </c>
      <c r="G8" s="15">
        <f t="shared" si="4"/>
        <v>1580</v>
      </c>
      <c r="H8" s="58">
        <f t="shared" si="5"/>
        <v>1096.5913094676612</v>
      </c>
      <c r="I8" s="59">
        <v>1890</v>
      </c>
      <c r="J8" s="60">
        <v>1306</v>
      </c>
      <c r="K8" s="60">
        <v>3300</v>
      </c>
      <c r="L8" s="21">
        <v>1450</v>
      </c>
      <c r="M8" s="22">
        <v>1660</v>
      </c>
      <c r="N8" s="61">
        <v>2170</v>
      </c>
      <c r="O8" s="60">
        <v>1540</v>
      </c>
      <c r="P8" s="60">
        <v>1070</v>
      </c>
      <c r="Q8" s="60">
        <v>2580</v>
      </c>
      <c r="R8" s="62">
        <v>2550</v>
      </c>
      <c r="S8" s="63">
        <v>1100</v>
      </c>
      <c r="T8" s="16">
        <v>450</v>
      </c>
      <c r="U8" s="16">
        <v>1050</v>
      </c>
      <c r="V8" s="16">
        <v>3255</v>
      </c>
      <c r="W8" s="14">
        <v>2045</v>
      </c>
    </row>
    <row r="9" spans="1:23" ht="21" thickBot="1">
      <c r="A9" s="180"/>
      <c r="B9" s="57">
        <v>120</v>
      </c>
      <c r="C9" s="49">
        <f t="shared" si="0"/>
        <v>2020.6</v>
      </c>
      <c r="D9" s="50">
        <f t="shared" si="1"/>
        <v>871.37638251217243</v>
      </c>
      <c r="E9" s="13">
        <f t="shared" si="2"/>
        <v>2072.6</v>
      </c>
      <c r="F9" s="14">
        <f t="shared" si="3"/>
        <v>692.18407956265492</v>
      </c>
      <c r="G9" s="15">
        <f t="shared" si="4"/>
        <v>1666</v>
      </c>
      <c r="H9" s="58">
        <f t="shared" si="5"/>
        <v>1206.3135993596359</v>
      </c>
      <c r="I9" s="59">
        <v>2090</v>
      </c>
      <c r="J9" s="60">
        <v>1353</v>
      </c>
      <c r="K9" s="60">
        <v>3500</v>
      </c>
      <c r="L9" s="21">
        <v>1510</v>
      </c>
      <c r="M9" s="22">
        <v>1650</v>
      </c>
      <c r="N9" s="61">
        <v>2090</v>
      </c>
      <c r="O9" s="60">
        <v>1770</v>
      </c>
      <c r="P9" s="60">
        <v>1073</v>
      </c>
      <c r="Q9" s="60">
        <v>2720</v>
      </c>
      <c r="R9" s="62">
        <v>2710</v>
      </c>
      <c r="S9" s="63">
        <v>1180</v>
      </c>
      <c r="T9" s="16">
        <v>480</v>
      </c>
      <c r="U9" s="16">
        <v>1030</v>
      </c>
      <c r="V9" s="16">
        <v>3565</v>
      </c>
      <c r="W9" s="14">
        <v>2075</v>
      </c>
    </row>
    <row r="10" spans="1:23" ht="21" thickBot="1">
      <c r="A10" s="180"/>
      <c r="B10" s="57">
        <v>150</v>
      </c>
      <c r="C10" s="49">
        <f t="shared" si="0"/>
        <v>2070.1999999999998</v>
      </c>
      <c r="D10" s="50">
        <f t="shared" si="1"/>
        <v>937.02198480078368</v>
      </c>
      <c r="E10" s="13">
        <f t="shared" si="2"/>
        <v>1995.4</v>
      </c>
      <c r="F10" s="14">
        <f t="shared" si="3"/>
        <v>658.78737085648493</v>
      </c>
      <c r="G10" s="15">
        <f t="shared" si="4"/>
        <v>1620</v>
      </c>
      <c r="H10" s="58">
        <f t="shared" si="5"/>
        <v>1156.7897388894837</v>
      </c>
      <c r="I10" s="59">
        <v>2030</v>
      </c>
      <c r="J10" s="60">
        <v>1391</v>
      </c>
      <c r="K10" s="60">
        <v>3690</v>
      </c>
      <c r="L10" s="21">
        <v>1520</v>
      </c>
      <c r="M10" s="22">
        <v>1720</v>
      </c>
      <c r="N10" s="61">
        <v>2230</v>
      </c>
      <c r="O10" s="60">
        <v>1650</v>
      </c>
      <c r="P10" s="60">
        <v>1047</v>
      </c>
      <c r="Q10" s="60">
        <v>2750</v>
      </c>
      <c r="R10" s="62">
        <v>2300</v>
      </c>
      <c r="S10" s="63">
        <v>1250</v>
      </c>
      <c r="T10" s="16">
        <v>490</v>
      </c>
      <c r="U10" s="16">
        <v>960</v>
      </c>
      <c r="V10" s="16">
        <v>3465</v>
      </c>
      <c r="W10" s="14">
        <v>1935</v>
      </c>
    </row>
    <row r="11" spans="1:23" ht="21" thickBot="1">
      <c r="A11" s="180"/>
      <c r="B11" s="57">
        <v>180</v>
      </c>
      <c r="C11" s="49">
        <f t="shared" si="0"/>
        <v>2098.1999999999998</v>
      </c>
      <c r="D11" s="50">
        <f t="shared" si="1"/>
        <v>922.91451391773023</v>
      </c>
      <c r="E11" s="13">
        <f t="shared" si="2"/>
        <v>2095.1999999999998</v>
      </c>
      <c r="F11" s="14">
        <f t="shared" si="3"/>
        <v>767.7728830845748</v>
      </c>
      <c r="G11" s="15">
        <f t="shared" si="4"/>
        <v>1652</v>
      </c>
      <c r="H11" s="58">
        <f t="shared" si="5"/>
        <v>1141.8274825909559</v>
      </c>
      <c r="I11" s="59">
        <v>2140</v>
      </c>
      <c r="J11" s="60">
        <v>1401</v>
      </c>
      <c r="K11" s="60">
        <v>3670</v>
      </c>
      <c r="L11" s="21">
        <v>1520</v>
      </c>
      <c r="M11" s="22">
        <v>1760</v>
      </c>
      <c r="N11" s="61">
        <v>2210</v>
      </c>
      <c r="O11" s="60">
        <v>1630</v>
      </c>
      <c r="P11" s="60">
        <v>1046</v>
      </c>
      <c r="Q11" s="60">
        <v>2950</v>
      </c>
      <c r="R11" s="62">
        <v>2640</v>
      </c>
      <c r="S11" s="63">
        <v>1280</v>
      </c>
      <c r="T11" s="16">
        <v>520</v>
      </c>
      <c r="U11" s="16">
        <v>1010</v>
      </c>
      <c r="V11" s="16">
        <v>3460</v>
      </c>
      <c r="W11" s="14">
        <v>1990</v>
      </c>
    </row>
    <row r="12" spans="1:23" ht="21" thickBot="1">
      <c r="A12" s="180"/>
      <c r="B12" s="57">
        <v>210</v>
      </c>
      <c r="C12" s="49">
        <f t="shared" si="0"/>
        <v>2278</v>
      </c>
      <c r="D12" s="50">
        <f t="shared" si="1"/>
        <v>941.97664514572762</v>
      </c>
      <c r="E12" s="13">
        <f t="shared" si="2"/>
        <v>2072.4</v>
      </c>
      <c r="F12" s="14">
        <f t="shared" si="3"/>
        <v>734.79167115584528</v>
      </c>
      <c r="G12" s="15">
        <f t="shared" si="4"/>
        <v>1666</v>
      </c>
      <c r="H12" s="58">
        <f t="shared" si="5"/>
        <v>1135.1398592244041</v>
      </c>
      <c r="I12" s="59">
        <v>2440</v>
      </c>
      <c r="J12" s="60">
        <v>1680</v>
      </c>
      <c r="K12" s="60">
        <v>3860</v>
      </c>
      <c r="L12" s="21">
        <v>1650</v>
      </c>
      <c r="M12" s="22">
        <v>1760</v>
      </c>
      <c r="N12" s="61">
        <v>2210</v>
      </c>
      <c r="O12" s="60">
        <v>1610</v>
      </c>
      <c r="P12" s="60">
        <v>1072</v>
      </c>
      <c r="Q12" s="60">
        <v>2890</v>
      </c>
      <c r="R12" s="62">
        <v>2580</v>
      </c>
      <c r="S12" s="63">
        <v>1350</v>
      </c>
      <c r="T12" s="16">
        <v>490</v>
      </c>
      <c r="U12" s="16">
        <v>1090</v>
      </c>
      <c r="V12" s="16">
        <v>3475</v>
      </c>
      <c r="W12" s="14">
        <v>1925</v>
      </c>
    </row>
    <row r="13" spans="1:23" ht="21" thickBot="1">
      <c r="A13" s="181"/>
      <c r="B13" s="64">
        <v>240</v>
      </c>
      <c r="C13" s="49">
        <f t="shared" si="0"/>
        <v>2204</v>
      </c>
      <c r="D13" s="50">
        <f t="shared" si="1"/>
        <v>932.11050846989167</v>
      </c>
      <c r="E13" s="65">
        <f t="shared" si="2"/>
        <v>2148.8000000000002</v>
      </c>
      <c r="F13" s="66">
        <f t="shared" si="3"/>
        <v>725.58059510987493</v>
      </c>
      <c r="G13" s="67">
        <f t="shared" si="4"/>
        <v>1650</v>
      </c>
      <c r="H13" s="68">
        <f t="shared" si="5"/>
        <v>1005.416580328771</v>
      </c>
      <c r="I13" s="69">
        <v>2250</v>
      </c>
      <c r="J13" s="70">
        <v>1400</v>
      </c>
      <c r="K13" s="70">
        <v>3780</v>
      </c>
      <c r="L13" s="71">
        <v>1730</v>
      </c>
      <c r="M13" s="72">
        <v>1860</v>
      </c>
      <c r="N13" s="73">
        <v>2350</v>
      </c>
      <c r="O13" s="70">
        <v>1790</v>
      </c>
      <c r="P13" s="70">
        <v>1074</v>
      </c>
      <c r="Q13" s="70">
        <v>2870</v>
      </c>
      <c r="R13" s="74">
        <v>2660</v>
      </c>
      <c r="S13" s="75">
        <v>1420</v>
      </c>
      <c r="T13" s="76">
        <v>570</v>
      </c>
      <c r="U13" s="76">
        <v>1080</v>
      </c>
      <c r="V13" s="76">
        <v>3195</v>
      </c>
      <c r="W13" s="66">
        <v>1985</v>
      </c>
    </row>
    <row r="14" spans="1:23" ht="21" thickBot="1">
      <c r="A14" s="180" t="s">
        <v>50</v>
      </c>
      <c r="B14" s="57">
        <v>0</v>
      </c>
      <c r="C14" s="49">
        <f t="shared" si="0"/>
        <v>1675.6</v>
      </c>
      <c r="D14" s="50">
        <f t="shared" si="1"/>
        <v>805.87641732464158</v>
      </c>
      <c r="E14" s="13">
        <f t="shared" si="2"/>
        <v>1314.2</v>
      </c>
      <c r="F14" s="14">
        <f t="shared" si="3"/>
        <v>1108.2505131963621</v>
      </c>
      <c r="G14" s="15">
        <f t="shared" si="4"/>
        <v>343</v>
      </c>
      <c r="H14" s="58">
        <f t="shared" si="5"/>
        <v>214.55185853308285</v>
      </c>
      <c r="I14" s="59">
        <v>1380</v>
      </c>
      <c r="J14" s="60">
        <v>1580</v>
      </c>
      <c r="K14" s="60">
        <v>2700</v>
      </c>
      <c r="L14" s="21">
        <v>2150</v>
      </c>
      <c r="M14" s="22">
        <v>568</v>
      </c>
      <c r="N14" s="61">
        <v>1970</v>
      </c>
      <c r="O14" s="60">
        <v>704</v>
      </c>
      <c r="P14" s="60">
        <v>965</v>
      </c>
      <c r="Q14" s="60">
        <v>2870</v>
      </c>
      <c r="R14" s="62">
        <v>62</v>
      </c>
      <c r="S14" s="63">
        <v>640</v>
      </c>
      <c r="T14" s="16">
        <v>430</v>
      </c>
      <c r="U14" s="16">
        <v>315</v>
      </c>
      <c r="V14" s="16">
        <v>275</v>
      </c>
      <c r="W14" s="14">
        <v>55</v>
      </c>
    </row>
    <row r="15" spans="1:23" ht="21" thickBot="1">
      <c r="A15" s="180"/>
      <c r="B15" s="57">
        <v>10</v>
      </c>
      <c r="C15" s="49">
        <f t="shared" si="0"/>
        <v>2342</v>
      </c>
      <c r="D15" s="50">
        <f t="shared" si="1"/>
        <v>495.85280073828363</v>
      </c>
      <c r="E15" s="13">
        <f t="shared" si="2"/>
        <v>1882.5</v>
      </c>
      <c r="F15" s="14">
        <f t="shared" si="3"/>
        <v>534.62603752529674</v>
      </c>
      <c r="G15" s="15">
        <f t="shared" si="4"/>
        <v>455.33333333333331</v>
      </c>
      <c r="H15" s="58">
        <f t="shared" si="5"/>
        <v>148.13957382594737</v>
      </c>
      <c r="I15" s="59">
        <v>2520</v>
      </c>
      <c r="J15" s="60">
        <v>2630</v>
      </c>
      <c r="K15" s="60">
        <v>2720</v>
      </c>
      <c r="L15" s="21">
        <v>2350</v>
      </c>
      <c r="M15" s="22">
        <v>1490</v>
      </c>
      <c r="N15" s="61">
        <v>2230</v>
      </c>
      <c r="O15" s="60">
        <v>1570</v>
      </c>
      <c r="P15" s="60">
        <v>1300</v>
      </c>
      <c r="Q15" s="60">
        <v>2430</v>
      </c>
      <c r="R15" s="62"/>
      <c r="S15" s="63">
        <v>380</v>
      </c>
      <c r="T15" s="16">
        <v>360</v>
      </c>
      <c r="U15" s="16">
        <v>626</v>
      </c>
      <c r="V15" s="16"/>
      <c r="W15" s="14"/>
    </row>
    <row r="16" spans="1:23" ht="21" thickBot="1">
      <c r="A16" s="180"/>
      <c r="B16" s="57">
        <v>30</v>
      </c>
      <c r="C16" s="49">
        <f t="shared" si="0"/>
        <v>2514</v>
      </c>
      <c r="D16" s="50">
        <f t="shared" si="1"/>
        <v>590.36429431326553</v>
      </c>
      <c r="E16" s="13">
        <f t="shared" si="2"/>
        <v>2238</v>
      </c>
      <c r="F16" s="14">
        <f t="shared" si="3"/>
        <v>638.72529306424053</v>
      </c>
      <c r="G16" s="15">
        <f t="shared" si="4"/>
        <v>1582.8</v>
      </c>
      <c r="H16" s="58">
        <f t="shared" si="5"/>
        <v>1110.3824566337494</v>
      </c>
      <c r="I16" s="59">
        <v>2990</v>
      </c>
      <c r="J16" s="60">
        <v>2420</v>
      </c>
      <c r="K16" s="60">
        <v>3130</v>
      </c>
      <c r="L16" s="21">
        <v>2390</v>
      </c>
      <c r="M16" s="22">
        <v>1640</v>
      </c>
      <c r="N16" s="61">
        <v>2400</v>
      </c>
      <c r="O16" s="60">
        <v>1670</v>
      </c>
      <c r="P16" s="60">
        <v>1470</v>
      </c>
      <c r="Q16" s="60">
        <v>2780</v>
      </c>
      <c r="R16" s="62">
        <v>2870</v>
      </c>
      <c r="S16" s="63">
        <v>980</v>
      </c>
      <c r="T16" s="16">
        <v>530</v>
      </c>
      <c r="U16" s="16">
        <v>874</v>
      </c>
      <c r="V16" s="16">
        <v>3050</v>
      </c>
      <c r="W16" s="14">
        <v>2480</v>
      </c>
    </row>
    <row r="17" spans="1:23" ht="21" thickBot="1">
      <c r="A17" s="180"/>
      <c r="B17" s="57">
        <v>60</v>
      </c>
      <c r="C17" s="49">
        <f t="shared" si="0"/>
        <v>2758</v>
      </c>
      <c r="D17" s="50">
        <f t="shared" si="1"/>
        <v>429.38327866837108</v>
      </c>
      <c r="E17" s="13">
        <f t="shared" si="2"/>
        <v>2378</v>
      </c>
      <c r="F17" s="14">
        <f t="shared" si="3"/>
        <v>755.42703155235313</v>
      </c>
      <c r="G17" s="15">
        <f t="shared" si="4"/>
        <v>1742.2</v>
      </c>
      <c r="H17" s="58">
        <f t="shared" si="5"/>
        <v>1187.19699292072</v>
      </c>
      <c r="I17" s="59">
        <v>2960</v>
      </c>
      <c r="J17" s="60">
        <v>2650</v>
      </c>
      <c r="K17" s="60">
        <v>3390</v>
      </c>
      <c r="L17" s="21">
        <v>2500</v>
      </c>
      <c r="M17" s="22">
        <v>2290</v>
      </c>
      <c r="N17" s="61">
        <v>2460</v>
      </c>
      <c r="O17" s="60">
        <v>1690</v>
      </c>
      <c r="P17" s="60">
        <v>1530</v>
      </c>
      <c r="Q17" s="60">
        <v>2990</v>
      </c>
      <c r="R17" s="62">
        <v>3220</v>
      </c>
      <c r="S17" s="63">
        <v>1140</v>
      </c>
      <c r="T17" s="16">
        <v>540</v>
      </c>
      <c r="U17" s="16">
        <v>1051</v>
      </c>
      <c r="V17" s="16">
        <v>3335</v>
      </c>
      <c r="W17" s="14">
        <v>2645</v>
      </c>
    </row>
    <row r="18" spans="1:23" ht="21" thickBot="1">
      <c r="A18" s="180"/>
      <c r="B18" s="57">
        <v>90</v>
      </c>
      <c r="C18" s="49">
        <f t="shared" si="0"/>
        <v>2662</v>
      </c>
      <c r="D18" s="50">
        <f t="shared" si="1"/>
        <v>486.33321909982664</v>
      </c>
      <c r="E18" s="13">
        <f t="shared" si="2"/>
        <v>2448</v>
      </c>
      <c r="F18" s="14">
        <f t="shared" si="3"/>
        <v>844.52353430795517</v>
      </c>
      <c r="G18" s="15">
        <f t="shared" si="4"/>
        <v>1809.8</v>
      </c>
      <c r="H18" s="58">
        <f t="shared" si="5"/>
        <v>1267.9975157704373</v>
      </c>
      <c r="I18" s="59">
        <v>3010</v>
      </c>
      <c r="J18" s="60">
        <v>2590</v>
      </c>
      <c r="K18" s="60">
        <v>3210</v>
      </c>
      <c r="L18" s="21">
        <v>2550</v>
      </c>
      <c r="M18" s="22">
        <v>1950</v>
      </c>
      <c r="N18" s="61">
        <v>2480</v>
      </c>
      <c r="O18" s="60">
        <v>1710</v>
      </c>
      <c r="P18" s="60">
        <v>1530</v>
      </c>
      <c r="Q18" s="60">
        <v>2990</v>
      </c>
      <c r="R18" s="62">
        <v>3530</v>
      </c>
      <c r="S18" s="63">
        <v>1110</v>
      </c>
      <c r="T18" s="16">
        <v>580</v>
      </c>
      <c r="U18" s="16">
        <v>1049</v>
      </c>
      <c r="V18" s="16">
        <v>3495</v>
      </c>
      <c r="W18" s="14">
        <v>2815</v>
      </c>
    </row>
    <row r="19" spans="1:23" ht="21" thickBot="1">
      <c r="A19" s="180"/>
      <c r="B19" s="57">
        <v>120</v>
      </c>
      <c r="C19" s="49">
        <f t="shared" si="0"/>
        <v>2830</v>
      </c>
      <c r="D19" s="50">
        <f t="shared" si="1"/>
        <v>596.57354953098616</v>
      </c>
      <c r="E19" s="13">
        <f t="shared" si="2"/>
        <v>2524</v>
      </c>
      <c r="F19" s="14">
        <f t="shared" si="3"/>
        <v>928.21333754692409</v>
      </c>
      <c r="G19" s="15">
        <f t="shared" si="4"/>
        <v>1861.4</v>
      </c>
      <c r="H19" s="58">
        <f t="shared" si="5"/>
        <v>1327.2809800490625</v>
      </c>
      <c r="I19" s="59">
        <v>3360</v>
      </c>
      <c r="J19" s="60">
        <v>2700</v>
      </c>
      <c r="K19" s="60">
        <v>3460</v>
      </c>
      <c r="L19" s="21">
        <v>2630</v>
      </c>
      <c r="M19" s="22">
        <v>2000</v>
      </c>
      <c r="N19" s="61">
        <v>2430</v>
      </c>
      <c r="O19" s="60">
        <v>1790</v>
      </c>
      <c r="P19" s="60">
        <v>1500</v>
      </c>
      <c r="Q19" s="60">
        <v>3190</v>
      </c>
      <c r="R19" s="62">
        <v>3710</v>
      </c>
      <c r="S19" s="63">
        <v>1210</v>
      </c>
      <c r="T19" s="16">
        <v>600</v>
      </c>
      <c r="U19" s="16">
        <v>957</v>
      </c>
      <c r="V19" s="16">
        <v>3620</v>
      </c>
      <c r="W19" s="14">
        <v>2920</v>
      </c>
    </row>
    <row r="20" spans="1:23" ht="21" thickBot="1">
      <c r="A20" s="180"/>
      <c r="B20" s="57">
        <v>150</v>
      </c>
      <c r="C20" s="49">
        <f t="shared" si="0"/>
        <v>2860</v>
      </c>
      <c r="D20" s="50">
        <f t="shared" si="1"/>
        <v>666.8957939588463</v>
      </c>
      <c r="E20" s="13">
        <f t="shared" si="2"/>
        <v>2452</v>
      </c>
      <c r="F20" s="14">
        <f t="shared" si="3"/>
        <v>755.22844226101552</v>
      </c>
      <c r="G20" s="15">
        <f t="shared" si="4"/>
        <v>1920</v>
      </c>
      <c r="H20" s="58">
        <f t="shared" si="5"/>
        <v>1367.7033669622956</v>
      </c>
      <c r="I20" s="59">
        <v>3200</v>
      </c>
      <c r="J20" s="60">
        <v>2690</v>
      </c>
      <c r="K20" s="60">
        <v>3760</v>
      </c>
      <c r="L20" s="21">
        <v>2680</v>
      </c>
      <c r="M20" s="22">
        <v>1970</v>
      </c>
      <c r="N20" s="61">
        <v>2630</v>
      </c>
      <c r="O20" s="60">
        <v>1800</v>
      </c>
      <c r="P20" s="60">
        <v>1530</v>
      </c>
      <c r="Q20" s="60">
        <v>3160</v>
      </c>
      <c r="R20" s="62">
        <v>3140</v>
      </c>
      <c r="S20" s="63">
        <v>1320</v>
      </c>
      <c r="T20" s="16">
        <v>610</v>
      </c>
      <c r="U20" s="16">
        <v>970</v>
      </c>
      <c r="V20" s="16">
        <v>3805</v>
      </c>
      <c r="W20" s="14">
        <v>2895</v>
      </c>
    </row>
    <row r="21" spans="1:23" ht="21" thickBot="1">
      <c r="A21" s="180"/>
      <c r="B21" s="57">
        <v>180</v>
      </c>
      <c r="C21" s="49">
        <f t="shared" si="0"/>
        <v>2886</v>
      </c>
      <c r="D21" s="50">
        <f t="shared" si="1"/>
        <v>668.97683068997242</v>
      </c>
      <c r="E21" s="13">
        <f t="shared" si="2"/>
        <v>2606</v>
      </c>
      <c r="F21" s="14">
        <f t="shared" si="3"/>
        <v>936.79239962758027</v>
      </c>
      <c r="G21" s="15">
        <f t="shared" si="4"/>
        <v>1970.6</v>
      </c>
      <c r="H21" s="58">
        <f t="shared" si="5"/>
        <v>1433.7980331971444</v>
      </c>
      <c r="I21" s="59">
        <v>3390</v>
      </c>
      <c r="J21" s="60">
        <v>2640</v>
      </c>
      <c r="K21" s="60">
        <v>3710</v>
      </c>
      <c r="L21" s="21">
        <v>2670</v>
      </c>
      <c r="M21" s="22">
        <v>2020</v>
      </c>
      <c r="N21" s="61">
        <v>2630</v>
      </c>
      <c r="O21" s="60">
        <v>1800</v>
      </c>
      <c r="P21" s="60">
        <v>1540</v>
      </c>
      <c r="Q21" s="60">
        <v>3440</v>
      </c>
      <c r="R21" s="62">
        <v>3620</v>
      </c>
      <c r="S21" s="63">
        <v>1330</v>
      </c>
      <c r="T21" s="16">
        <v>640</v>
      </c>
      <c r="U21" s="16">
        <v>948</v>
      </c>
      <c r="V21" s="16">
        <v>3975</v>
      </c>
      <c r="W21" s="14">
        <v>2960</v>
      </c>
    </row>
    <row r="22" spans="1:23" ht="21" thickBot="1">
      <c r="A22" s="180"/>
      <c r="B22" s="57">
        <v>210</v>
      </c>
      <c r="C22" s="49">
        <f t="shared" si="0"/>
        <v>3112</v>
      </c>
      <c r="D22" s="50">
        <f t="shared" si="1"/>
        <v>758.99275358859654</v>
      </c>
      <c r="E22" s="13">
        <f t="shared" si="2"/>
        <v>2612</v>
      </c>
      <c r="F22" s="14">
        <f t="shared" si="3"/>
        <v>962.94859675893395</v>
      </c>
      <c r="G22" s="15">
        <f t="shared" si="4"/>
        <v>1948.2</v>
      </c>
      <c r="H22" s="58">
        <f t="shared" si="5"/>
        <v>1317.898402761002</v>
      </c>
      <c r="I22" s="59">
        <v>3800</v>
      </c>
      <c r="J22" s="60">
        <v>2910</v>
      </c>
      <c r="K22" s="60">
        <v>3870</v>
      </c>
      <c r="L22" s="21">
        <v>2960</v>
      </c>
      <c r="M22" s="22">
        <v>2020</v>
      </c>
      <c r="N22" s="61">
        <v>2680</v>
      </c>
      <c r="O22" s="60">
        <v>1810</v>
      </c>
      <c r="P22" s="60">
        <v>1490</v>
      </c>
      <c r="Q22" s="60">
        <v>3340</v>
      </c>
      <c r="R22" s="62">
        <v>3740</v>
      </c>
      <c r="S22" s="63">
        <v>1380</v>
      </c>
      <c r="T22" s="16">
        <v>660</v>
      </c>
      <c r="U22" s="16">
        <v>1021</v>
      </c>
      <c r="V22" s="16">
        <v>3680</v>
      </c>
      <c r="W22" s="14">
        <v>3000</v>
      </c>
    </row>
    <row r="23" spans="1:23">
      <c r="A23" s="181"/>
      <c r="B23" s="64">
        <v>240</v>
      </c>
      <c r="C23" s="49">
        <f t="shared" si="0"/>
        <v>3100</v>
      </c>
      <c r="D23" s="50">
        <f t="shared" si="1"/>
        <v>670.07462271003817</v>
      </c>
      <c r="E23" s="65">
        <f t="shared" si="2"/>
        <v>2704</v>
      </c>
      <c r="F23" s="66">
        <f t="shared" si="3"/>
        <v>968.18386683522056</v>
      </c>
      <c r="G23" s="67">
        <f t="shared" si="4"/>
        <v>2000.4</v>
      </c>
      <c r="H23" s="68">
        <f t="shared" si="5"/>
        <v>1340.0488050813672</v>
      </c>
      <c r="I23" s="69">
        <v>3570</v>
      </c>
      <c r="J23" s="70">
        <v>2930</v>
      </c>
      <c r="K23" s="70">
        <v>3850</v>
      </c>
      <c r="L23" s="71">
        <v>3040</v>
      </c>
      <c r="M23" s="72">
        <v>2110</v>
      </c>
      <c r="N23" s="73">
        <v>2850</v>
      </c>
      <c r="O23" s="70">
        <v>1890</v>
      </c>
      <c r="P23" s="70">
        <v>1560</v>
      </c>
      <c r="Q23" s="70">
        <v>3370</v>
      </c>
      <c r="R23" s="74">
        <v>3850</v>
      </c>
      <c r="S23" s="75">
        <v>1450</v>
      </c>
      <c r="T23" s="76">
        <v>680</v>
      </c>
      <c r="U23" s="76">
        <v>1032</v>
      </c>
      <c r="V23" s="76">
        <v>3710</v>
      </c>
      <c r="W23" s="66">
        <v>3130</v>
      </c>
    </row>
  </sheetData>
  <mergeCells count="5">
    <mergeCell ref="A14:A23"/>
    <mergeCell ref="C2:D2"/>
    <mergeCell ref="E2:F2"/>
    <mergeCell ref="G2:H2"/>
    <mergeCell ref="A4:A13"/>
  </mergeCells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6C2F7-A2FE-4449-A833-68D3DEDC9FEC}">
  <dimension ref="A1:AD35"/>
  <sheetViews>
    <sheetView topLeftCell="F18" workbookViewId="0">
      <selection activeCell="AA8" sqref="AA8"/>
    </sheetView>
  </sheetViews>
  <sheetFormatPr baseColWidth="10" defaultColWidth="7.5703125" defaultRowHeight="20"/>
  <cols>
    <col min="1" max="1" width="21.5703125" customWidth="1"/>
    <col min="2" max="10" width="5.42578125" customWidth="1"/>
    <col min="12" max="13" width="7.85546875" bestFit="1" customWidth="1"/>
    <col min="15" max="15" width="9" bestFit="1" customWidth="1"/>
    <col min="16" max="18" width="8.7109375" style="141" bestFit="1" customWidth="1"/>
    <col min="19" max="20" width="8.7109375" style="141" customWidth="1"/>
    <col min="21" max="22" width="7.85546875" bestFit="1" customWidth="1"/>
    <col min="23" max="25" width="8.28515625" customWidth="1"/>
    <col min="27" max="27" width="8.28515625" customWidth="1"/>
    <col min="28" max="28" width="8.7109375" bestFit="1" customWidth="1"/>
    <col min="29" max="30" width="7.85546875" customWidth="1"/>
  </cols>
  <sheetData>
    <row r="1" spans="1:30" ht="64" thickBot="1">
      <c r="A1" s="1"/>
      <c r="B1" s="142"/>
      <c r="C1" s="1"/>
      <c r="D1" s="5"/>
      <c r="E1" s="5"/>
      <c r="F1" s="5"/>
      <c r="G1" s="5"/>
      <c r="H1" s="5"/>
      <c r="I1" s="5"/>
      <c r="J1" s="5"/>
      <c r="K1" s="143" t="s">
        <v>19</v>
      </c>
      <c r="L1" s="144" t="s">
        <v>20</v>
      </c>
      <c r="M1" s="144" t="s">
        <v>21</v>
      </c>
      <c r="N1" s="144" t="s">
        <v>22</v>
      </c>
      <c r="O1" s="145" t="s">
        <v>23</v>
      </c>
      <c r="P1" s="146" t="s">
        <v>24</v>
      </c>
      <c r="Q1" s="144" t="s">
        <v>25</v>
      </c>
      <c r="R1" s="144" t="s">
        <v>26</v>
      </c>
      <c r="S1" s="145" t="s">
        <v>27</v>
      </c>
      <c r="T1" s="147" t="s">
        <v>28</v>
      </c>
      <c r="U1" s="146" t="s">
        <v>29</v>
      </c>
      <c r="V1" s="144" t="s">
        <v>40</v>
      </c>
      <c r="W1" s="144" t="s">
        <v>41</v>
      </c>
      <c r="X1" s="144" t="s">
        <v>42</v>
      </c>
      <c r="Y1" s="147" t="s">
        <v>43</v>
      </c>
      <c r="Z1" s="146" t="s">
        <v>45</v>
      </c>
      <c r="AA1" s="144" t="s">
        <v>46</v>
      </c>
      <c r="AB1" s="144" t="s">
        <v>47</v>
      </c>
      <c r="AC1" s="144" t="s">
        <v>48</v>
      </c>
      <c r="AD1" s="147" t="s">
        <v>49</v>
      </c>
    </row>
    <row r="2" spans="1:30">
      <c r="A2" s="24"/>
      <c r="B2" s="78"/>
      <c r="C2" s="182" t="s">
        <v>6</v>
      </c>
      <c r="D2" s="183"/>
      <c r="E2" s="178" t="s">
        <v>7</v>
      </c>
      <c r="F2" s="179"/>
      <c r="G2" s="182" t="s">
        <v>8</v>
      </c>
      <c r="H2" s="183"/>
      <c r="I2" s="182" t="s">
        <v>39</v>
      </c>
      <c r="J2" s="185"/>
      <c r="K2" s="77"/>
      <c r="L2" s="30"/>
      <c r="M2" s="30"/>
      <c r="N2" s="30"/>
      <c r="O2" s="138"/>
      <c r="P2" s="26"/>
      <c r="Q2" s="27"/>
      <c r="R2" s="27"/>
      <c r="S2" s="125"/>
      <c r="T2" s="126"/>
      <c r="U2" s="24"/>
      <c r="V2" s="30"/>
      <c r="W2" s="30"/>
      <c r="X2" s="30"/>
      <c r="Y2" s="25"/>
      <c r="Z2" s="24"/>
      <c r="AA2" s="30"/>
      <c r="AB2" s="30"/>
      <c r="AC2" s="30"/>
      <c r="AD2" s="25"/>
    </row>
    <row r="3" spans="1:30" ht="21" thickBot="1">
      <c r="A3" s="33"/>
      <c r="B3" s="39" t="s">
        <v>10</v>
      </c>
      <c r="C3" s="37" t="s">
        <v>11</v>
      </c>
      <c r="D3" s="34" t="s">
        <v>12</v>
      </c>
      <c r="E3" s="148" t="s">
        <v>11</v>
      </c>
      <c r="F3" s="148" t="s">
        <v>12</v>
      </c>
      <c r="G3" s="37" t="s">
        <v>11</v>
      </c>
      <c r="H3" s="34" t="s">
        <v>12</v>
      </c>
      <c r="I3" s="37" t="s">
        <v>11</v>
      </c>
      <c r="J3" s="39" t="s">
        <v>12</v>
      </c>
      <c r="K3" s="90"/>
      <c r="L3" s="45"/>
      <c r="M3" s="45"/>
      <c r="N3" s="45"/>
      <c r="O3" s="150"/>
      <c r="P3" s="151"/>
      <c r="Q3" s="152"/>
      <c r="R3" s="152"/>
      <c r="S3" s="153"/>
      <c r="T3" s="154"/>
      <c r="U3" s="44"/>
      <c r="V3" s="45"/>
      <c r="W3" s="45"/>
      <c r="X3" s="45"/>
      <c r="Y3" s="46"/>
      <c r="Z3" s="44"/>
      <c r="AA3" s="45"/>
      <c r="AB3" s="47"/>
      <c r="AC3" s="47"/>
      <c r="AD3" s="48"/>
    </row>
    <row r="4" spans="1:30">
      <c r="A4" s="186" t="s">
        <v>14</v>
      </c>
      <c r="B4" s="54">
        <v>0</v>
      </c>
      <c r="C4" s="51">
        <f t="shared" ref="C4:C13" si="0">AVERAGE(K4:O4)</f>
        <v>11.170999999999999</v>
      </c>
      <c r="D4" s="52">
        <f t="shared" ref="D4:D13" si="1">STDEV(K4:O4)</f>
        <v>7.8592591890075765</v>
      </c>
      <c r="E4" s="140">
        <f t="shared" ref="E4:E13" si="2">AVERAGE(P4:T4)</f>
        <v>6.6749999999999998</v>
      </c>
      <c r="F4" s="140">
        <f t="shared" ref="F4:F13" si="3">STDEV(P4:T4)</f>
        <v>3.5980029182867552</v>
      </c>
      <c r="G4" s="51">
        <f t="shared" ref="G4:G12" si="4">AVERAGE(U4:Y4)</f>
        <v>7.9510000000000005</v>
      </c>
      <c r="H4" s="52">
        <f t="shared" ref="H4:H12" si="5">STDEV(U4:Y4)</f>
        <v>1.4861880769270026</v>
      </c>
      <c r="I4" s="51">
        <f t="shared" ref="I4:I13" si="6">AVERAGE(Z4:AD4)</f>
        <v>10.481999999999999</v>
      </c>
      <c r="J4" s="54">
        <f t="shared" ref="J4:J13" si="7">STDEV(Z4:AD4)</f>
        <v>1.5162643239224591</v>
      </c>
      <c r="K4" s="53">
        <v>24</v>
      </c>
      <c r="L4" s="118">
        <v>13.5</v>
      </c>
      <c r="M4" s="118">
        <v>6.4</v>
      </c>
      <c r="N4" s="118">
        <v>6.4</v>
      </c>
      <c r="O4" s="54">
        <v>5.5549999999999997</v>
      </c>
      <c r="P4" s="92">
        <v>5.6</v>
      </c>
      <c r="Q4" s="93">
        <v>5.9</v>
      </c>
      <c r="R4" s="93">
        <v>13</v>
      </c>
      <c r="S4" s="94">
        <v>4.5</v>
      </c>
      <c r="T4" s="95">
        <v>4.375</v>
      </c>
      <c r="U4" s="120">
        <v>9.8000000000000007</v>
      </c>
      <c r="V4" s="118">
        <v>5.9</v>
      </c>
      <c r="W4" s="118">
        <v>7.7</v>
      </c>
      <c r="X4" s="118">
        <v>8.9</v>
      </c>
      <c r="Y4" s="155">
        <v>7.4550000000000001</v>
      </c>
      <c r="Z4" s="120">
        <v>10.3</v>
      </c>
      <c r="AA4" s="118">
        <v>8.8000000000000007</v>
      </c>
      <c r="AB4" s="56">
        <v>10.125</v>
      </c>
      <c r="AC4" s="56">
        <v>12.96</v>
      </c>
      <c r="AD4" s="52">
        <v>10.224999999999998</v>
      </c>
    </row>
    <row r="5" spans="1:30">
      <c r="A5" s="174"/>
      <c r="B5" s="58">
        <v>30</v>
      </c>
      <c r="C5" s="51">
        <f t="shared" si="0"/>
        <v>19.788</v>
      </c>
      <c r="D5" s="52">
        <f t="shared" si="1"/>
        <v>17.117760367524721</v>
      </c>
      <c r="E5" s="140">
        <f t="shared" si="2"/>
        <v>6.8260000000000005</v>
      </c>
      <c r="F5" s="140">
        <f t="shared" si="3"/>
        <v>2.3363176153939342</v>
      </c>
      <c r="G5" s="51">
        <f t="shared" si="4"/>
        <v>8.5719999999999992</v>
      </c>
      <c r="H5" s="52">
        <f t="shared" si="5"/>
        <v>1.9694973978149877</v>
      </c>
      <c r="I5" s="51">
        <f t="shared" si="6"/>
        <v>13.126999999999999</v>
      </c>
      <c r="J5" s="54">
        <f t="shared" si="7"/>
        <v>5.9504932568653519</v>
      </c>
      <c r="K5" s="15">
        <v>49.6</v>
      </c>
      <c r="L5" s="17">
        <v>6.8</v>
      </c>
      <c r="M5" s="17">
        <v>17.7</v>
      </c>
      <c r="N5" s="17">
        <v>11.5</v>
      </c>
      <c r="O5" s="58">
        <v>13.339999999999996</v>
      </c>
      <c r="P5" s="97">
        <v>8.3000000000000007</v>
      </c>
      <c r="Q5" s="98">
        <v>8.3000000000000007</v>
      </c>
      <c r="R5" s="98">
        <v>3.1</v>
      </c>
      <c r="S5" s="99">
        <v>8.5</v>
      </c>
      <c r="T5" s="100">
        <v>5.93</v>
      </c>
      <c r="U5" s="103">
        <v>10.5</v>
      </c>
      <c r="V5" s="17">
        <v>5.3</v>
      </c>
      <c r="W5" s="17">
        <v>9.1999999999999993</v>
      </c>
      <c r="X5" s="17">
        <v>9.4</v>
      </c>
      <c r="Y5" s="18">
        <v>8.4599999999999991</v>
      </c>
      <c r="Z5" s="103">
        <v>7.8</v>
      </c>
      <c r="AA5" s="17">
        <v>8.6</v>
      </c>
      <c r="AB5" s="16">
        <v>12.844999999999999</v>
      </c>
      <c r="AC5" s="16">
        <v>13.649999999999999</v>
      </c>
      <c r="AD5" s="14">
        <v>22.739999999999995</v>
      </c>
    </row>
    <row r="6" spans="1:30">
      <c r="A6" s="174"/>
      <c r="B6" s="58">
        <v>60</v>
      </c>
      <c r="C6" s="51">
        <f t="shared" si="0"/>
        <v>17.146999999999998</v>
      </c>
      <c r="D6" s="52">
        <f t="shared" si="1"/>
        <v>14.243614183205048</v>
      </c>
      <c r="E6" s="140">
        <f t="shared" si="2"/>
        <v>6.609</v>
      </c>
      <c r="F6" s="140">
        <f t="shared" si="3"/>
        <v>3.8456345380184009</v>
      </c>
      <c r="G6" s="51">
        <f t="shared" si="4"/>
        <v>8.2600000000000016</v>
      </c>
      <c r="H6" s="52">
        <f t="shared" si="5"/>
        <v>2.6576305236055702</v>
      </c>
      <c r="I6" s="51">
        <f t="shared" si="6"/>
        <v>9.8550000000000004</v>
      </c>
      <c r="J6" s="54">
        <f t="shared" si="7"/>
        <v>3.0795778931535409</v>
      </c>
      <c r="K6" s="15">
        <v>42.2</v>
      </c>
      <c r="L6" s="17">
        <v>7.5</v>
      </c>
      <c r="M6" s="17">
        <v>14.8</v>
      </c>
      <c r="N6" s="17">
        <v>10.5</v>
      </c>
      <c r="O6" s="58">
        <v>10.734999999999999</v>
      </c>
      <c r="P6" s="97">
        <v>7.8</v>
      </c>
      <c r="Q6" s="98">
        <v>11.7</v>
      </c>
      <c r="R6" s="98">
        <v>2.2999999999999998</v>
      </c>
      <c r="S6" s="99">
        <v>8</v>
      </c>
      <c r="T6" s="100">
        <v>3.245000000000001</v>
      </c>
      <c r="U6" s="103">
        <v>11.3</v>
      </c>
      <c r="V6" s="17">
        <v>4.2</v>
      </c>
      <c r="W6" s="17">
        <v>7.4</v>
      </c>
      <c r="X6" s="17">
        <v>9.1</v>
      </c>
      <c r="Y6" s="18">
        <v>9.3000000000000025</v>
      </c>
      <c r="Z6" s="103">
        <v>6.5</v>
      </c>
      <c r="AA6" s="17">
        <v>8</v>
      </c>
      <c r="AB6" s="16">
        <v>12.785</v>
      </c>
      <c r="AC6" s="16">
        <v>13.45</v>
      </c>
      <c r="AD6" s="14">
        <v>8.5399999999999991</v>
      </c>
    </row>
    <row r="7" spans="1:30">
      <c r="A7" s="174"/>
      <c r="B7" s="58">
        <v>90</v>
      </c>
      <c r="C7" s="51">
        <f t="shared" si="0"/>
        <v>15.741</v>
      </c>
      <c r="D7" s="52">
        <f t="shared" si="1"/>
        <v>13.888931024380529</v>
      </c>
      <c r="E7" s="140">
        <f t="shared" si="2"/>
        <v>6.6139999999999999</v>
      </c>
      <c r="F7" s="140">
        <f t="shared" si="3"/>
        <v>4.8428793088409705</v>
      </c>
      <c r="G7" s="51">
        <f t="shared" si="4"/>
        <v>8.0119999999999987</v>
      </c>
      <c r="H7" s="52">
        <f t="shared" si="5"/>
        <v>3.1753299041202041</v>
      </c>
      <c r="I7" s="51">
        <f t="shared" si="6"/>
        <v>9.0560000000000009</v>
      </c>
      <c r="J7" s="54">
        <f t="shared" si="7"/>
        <v>2.5337482116421866</v>
      </c>
      <c r="K7" s="15">
        <v>40.4</v>
      </c>
      <c r="L7" s="17">
        <v>7.2</v>
      </c>
      <c r="M7" s="17">
        <v>12</v>
      </c>
      <c r="N7" s="17">
        <v>9.6</v>
      </c>
      <c r="O7" s="58">
        <v>9.504999999999999</v>
      </c>
      <c r="P7" s="97">
        <v>7.4</v>
      </c>
      <c r="Q7" s="98">
        <v>13.1</v>
      </c>
      <c r="R7" s="98">
        <v>1.5</v>
      </c>
      <c r="S7" s="99">
        <v>8.9</v>
      </c>
      <c r="T7" s="100">
        <v>2.17</v>
      </c>
      <c r="U7" s="103">
        <v>12.8</v>
      </c>
      <c r="V7" s="17">
        <v>4.0999999999999996</v>
      </c>
      <c r="W7" s="17">
        <v>7.4</v>
      </c>
      <c r="X7" s="17">
        <v>8.8000000000000007</v>
      </c>
      <c r="Y7" s="18">
        <v>6.9599999999999991</v>
      </c>
      <c r="Z7" s="103">
        <v>6.5</v>
      </c>
      <c r="AA7" s="17">
        <v>8</v>
      </c>
      <c r="AB7" s="16">
        <v>11.740000000000002</v>
      </c>
      <c r="AC7" s="16">
        <v>11.799999999999997</v>
      </c>
      <c r="AD7" s="14">
        <v>7.2399999999999984</v>
      </c>
    </row>
    <row r="8" spans="1:30">
      <c r="A8" s="174"/>
      <c r="B8" s="58">
        <v>120</v>
      </c>
      <c r="C8" s="51">
        <f t="shared" si="0"/>
        <v>15.062999999999999</v>
      </c>
      <c r="D8" s="52">
        <f t="shared" si="1"/>
        <v>13.108493239117911</v>
      </c>
      <c r="E8" s="140">
        <f t="shared" si="2"/>
        <v>6.9240000000000013</v>
      </c>
      <c r="F8" s="140">
        <f t="shared" si="3"/>
        <v>5.3112032535010343</v>
      </c>
      <c r="G8" s="51">
        <f t="shared" si="4"/>
        <v>8.3109999999999999</v>
      </c>
      <c r="H8" s="52">
        <f t="shared" si="5"/>
        <v>4.7612871158962884</v>
      </c>
      <c r="I8" s="51">
        <f t="shared" si="6"/>
        <v>8.7810000000000006</v>
      </c>
      <c r="J8" s="54">
        <f t="shared" si="7"/>
        <v>2.3329391333680354</v>
      </c>
      <c r="K8" s="15">
        <v>38.200000000000003</v>
      </c>
      <c r="L8" s="17">
        <v>7.2</v>
      </c>
      <c r="M8" s="17">
        <v>12.8</v>
      </c>
      <c r="N8" s="17">
        <v>8.1</v>
      </c>
      <c r="O8" s="58">
        <v>9.0150000000000006</v>
      </c>
      <c r="P8" s="97">
        <v>7.4</v>
      </c>
      <c r="Q8" s="98">
        <v>14.7</v>
      </c>
      <c r="R8" s="98">
        <v>1.8</v>
      </c>
      <c r="S8" s="99">
        <v>8.6</v>
      </c>
      <c r="T8" s="100">
        <v>2.120000000000001</v>
      </c>
      <c r="U8" s="103">
        <v>16</v>
      </c>
      <c r="V8" s="17">
        <v>3.8</v>
      </c>
      <c r="W8" s="17">
        <v>7.8</v>
      </c>
      <c r="X8" s="17">
        <v>8.9</v>
      </c>
      <c r="Y8" s="18">
        <v>5.0549999999999979</v>
      </c>
      <c r="Z8" s="103">
        <v>6.3</v>
      </c>
      <c r="AA8" s="17">
        <v>7.7</v>
      </c>
      <c r="AB8" s="16">
        <v>11.11</v>
      </c>
      <c r="AC8" s="16">
        <v>11.43</v>
      </c>
      <c r="AD8" s="14">
        <v>7.3649999999999984</v>
      </c>
    </row>
    <row r="9" spans="1:30">
      <c r="A9" s="174"/>
      <c r="B9" s="58" t="s">
        <v>30</v>
      </c>
      <c r="C9" s="51">
        <f t="shared" si="0"/>
        <v>5.9760000000000009</v>
      </c>
      <c r="D9" s="52">
        <f t="shared" si="1"/>
        <v>8.7017170719347128</v>
      </c>
      <c r="E9" s="140">
        <f t="shared" si="2"/>
        <v>-6.5999999999999837E-2</v>
      </c>
      <c r="F9" s="140">
        <f t="shared" si="3"/>
        <v>6.4512618920642177</v>
      </c>
      <c r="G9" s="51">
        <f t="shared" si="4"/>
        <v>0.30900000000000033</v>
      </c>
      <c r="H9" s="52">
        <f t="shared" si="5"/>
        <v>1.4314869891130697</v>
      </c>
      <c r="I9" s="51">
        <f t="shared" si="6"/>
        <v>-0.62700000000000033</v>
      </c>
      <c r="J9" s="54">
        <f t="shared" si="7"/>
        <v>2.4119121045344913</v>
      </c>
      <c r="K9" s="15">
        <f t="shared" ref="K9:AD9" si="8">K6-K4</f>
        <v>18.200000000000003</v>
      </c>
      <c r="L9" s="15">
        <f t="shared" si="8"/>
        <v>-6</v>
      </c>
      <c r="M9" s="15">
        <f t="shared" si="8"/>
        <v>8.4</v>
      </c>
      <c r="N9" s="15">
        <f t="shared" si="8"/>
        <v>4.0999999999999996</v>
      </c>
      <c r="O9" s="15">
        <f t="shared" si="8"/>
        <v>5.18</v>
      </c>
      <c r="P9" s="15">
        <f t="shared" si="8"/>
        <v>2.2000000000000002</v>
      </c>
      <c r="Q9" s="15">
        <f t="shared" si="8"/>
        <v>5.7999999999999989</v>
      </c>
      <c r="R9" s="15">
        <f t="shared" si="8"/>
        <v>-10.7</v>
      </c>
      <c r="S9" s="15">
        <f t="shared" si="8"/>
        <v>3.5</v>
      </c>
      <c r="T9" s="15">
        <f t="shared" si="8"/>
        <v>-1.129999999999999</v>
      </c>
      <c r="U9" s="15">
        <f t="shared" si="8"/>
        <v>1.5</v>
      </c>
      <c r="V9" s="15">
        <f t="shared" si="8"/>
        <v>-1.7000000000000002</v>
      </c>
      <c r="W9" s="15">
        <f t="shared" si="8"/>
        <v>-0.29999999999999982</v>
      </c>
      <c r="X9" s="15">
        <f t="shared" si="8"/>
        <v>0.19999999999999929</v>
      </c>
      <c r="Y9" s="15">
        <f t="shared" si="8"/>
        <v>1.8450000000000024</v>
      </c>
      <c r="Z9" s="15">
        <f t="shared" si="8"/>
        <v>-3.8000000000000007</v>
      </c>
      <c r="AA9" s="15">
        <f t="shared" si="8"/>
        <v>-0.80000000000000071</v>
      </c>
      <c r="AB9" s="15">
        <f t="shared" si="8"/>
        <v>2.66</v>
      </c>
      <c r="AC9" s="15">
        <f t="shared" si="8"/>
        <v>0.48999999999999844</v>
      </c>
      <c r="AD9" s="15">
        <f t="shared" si="8"/>
        <v>-1.6849999999999987</v>
      </c>
    </row>
    <row r="10" spans="1:30">
      <c r="A10" s="174"/>
      <c r="B10" s="58" t="s">
        <v>31</v>
      </c>
      <c r="C10" s="51">
        <f t="shared" si="0"/>
        <v>-2.0839999999999996</v>
      </c>
      <c r="D10" s="52">
        <f t="shared" si="1"/>
        <v>1.3316455984983397</v>
      </c>
      <c r="E10" s="140">
        <f t="shared" si="2"/>
        <v>0.31500000000000006</v>
      </c>
      <c r="F10" s="140">
        <f t="shared" si="3"/>
        <v>1.6232298050491805</v>
      </c>
      <c r="G10" s="51">
        <f t="shared" si="4"/>
        <v>5.0999999999998914E-2</v>
      </c>
      <c r="H10" s="52">
        <f t="shared" si="5"/>
        <v>3.1802916532921959</v>
      </c>
      <c r="I10" s="51">
        <f t="shared" si="6"/>
        <v>-1.0740000000000003</v>
      </c>
      <c r="J10" s="54">
        <f t="shared" si="7"/>
        <v>0.81075119488040237</v>
      </c>
      <c r="K10" s="15">
        <f t="shared" ref="K10:AD10" si="9">K8-K6</f>
        <v>-4</v>
      </c>
      <c r="L10" s="15">
        <f t="shared" si="9"/>
        <v>-0.29999999999999982</v>
      </c>
      <c r="M10" s="15">
        <f t="shared" si="9"/>
        <v>-2</v>
      </c>
      <c r="N10" s="15">
        <f t="shared" si="9"/>
        <v>-2.4000000000000004</v>
      </c>
      <c r="O10" s="15">
        <f t="shared" si="9"/>
        <v>-1.7199999999999989</v>
      </c>
      <c r="P10" s="15">
        <f t="shared" si="9"/>
        <v>-0.39999999999999947</v>
      </c>
      <c r="Q10" s="15">
        <f t="shared" si="9"/>
        <v>3</v>
      </c>
      <c r="R10" s="15">
        <f t="shared" si="9"/>
        <v>-0.49999999999999978</v>
      </c>
      <c r="S10" s="15">
        <f t="shared" si="9"/>
        <v>0.59999999999999964</v>
      </c>
      <c r="T10" s="15">
        <f t="shared" si="9"/>
        <v>-1.125</v>
      </c>
      <c r="U10" s="15">
        <f t="shared" si="9"/>
        <v>4.6999999999999993</v>
      </c>
      <c r="V10" s="15">
        <f t="shared" si="9"/>
        <v>-0.40000000000000036</v>
      </c>
      <c r="W10" s="15">
        <f t="shared" si="9"/>
        <v>0.39999999999999947</v>
      </c>
      <c r="X10" s="15">
        <f t="shared" si="9"/>
        <v>-0.19999999999999929</v>
      </c>
      <c r="Y10" s="15">
        <f t="shared" si="9"/>
        <v>-4.2450000000000045</v>
      </c>
      <c r="Z10" s="15">
        <f t="shared" si="9"/>
        <v>-0.20000000000000018</v>
      </c>
      <c r="AA10" s="15">
        <f t="shared" si="9"/>
        <v>-0.29999999999999982</v>
      </c>
      <c r="AB10" s="15">
        <f t="shared" si="9"/>
        <v>-1.6750000000000007</v>
      </c>
      <c r="AC10" s="15">
        <f t="shared" si="9"/>
        <v>-2.0199999999999996</v>
      </c>
      <c r="AD10" s="15">
        <f t="shared" si="9"/>
        <v>-1.1750000000000007</v>
      </c>
    </row>
    <row r="11" spans="1:30" ht="21" thickBot="1">
      <c r="A11" s="187"/>
      <c r="B11" s="68" t="s">
        <v>32</v>
      </c>
      <c r="C11" s="51">
        <f t="shared" si="0"/>
        <v>3.8920000000000008</v>
      </c>
      <c r="D11" s="52">
        <f t="shared" si="1"/>
        <v>7.4399811827719038</v>
      </c>
      <c r="E11" s="140">
        <f t="shared" si="2"/>
        <v>0.24900000000000019</v>
      </c>
      <c r="F11" s="140">
        <f t="shared" si="3"/>
        <v>7.5449489726571377</v>
      </c>
      <c r="G11" s="51">
        <f t="shared" si="4"/>
        <v>0.35999999999999927</v>
      </c>
      <c r="H11" s="52">
        <f t="shared" si="5"/>
        <v>3.4630911047790818</v>
      </c>
      <c r="I11" s="51">
        <f t="shared" si="6"/>
        <v>-1.7010000000000005</v>
      </c>
      <c r="J11" s="54">
        <f t="shared" si="7"/>
        <v>1.8863801313627113</v>
      </c>
      <c r="K11" s="67">
        <f t="shared" ref="K11:AD11" si="10">K8-K4</f>
        <v>14.200000000000003</v>
      </c>
      <c r="L11" s="67">
        <f t="shared" si="10"/>
        <v>-6.3</v>
      </c>
      <c r="M11" s="67">
        <f t="shared" si="10"/>
        <v>6.4</v>
      </c>
      <c r="N11" s="67">
        <f t="shared" si="10"/>
        <v>1.6999999999999993</v>
      </c>
      <c r="O11" s="67">
        <f t="shared" si="10"/>
        <v>3.4600000000000009</v>
      </c>
      <c r="P11" s="67">
        <f t="shared" si="10"/>
        <v>1.8000000000000007</v>
      </c>
      <c r="Q11" s="67">
        <f t="shared" si="10"/>
        <v>8.7999999999999989</v>
      </c>
      <c r="R11" s="67">
        <f t="shared" si="10"/>
        <v>-11.2</v>
      </c>
      <c r="S11" s="67">
        <f t="shared" si="10"/>
        <v>4.0999999999999996</v>
      </c>
      <c r="T11" s="67">
        <f t="shared" si="10"/>
        <v>-2.254999999999999</v>
      </c>
      <c r="U11" s="67">
        <f t="shared" si="10"/>
        <v>6.1999999999999993</v>
      </c>
      <c r="V11" s="67">
        <f t="shared" si="10"/>
        <v>-2.1000000000000005</v>
      </c>
      <c r="W11" s="67">
        <f t="shared" si="10"/>
        <v>9.9999999999999645E-2</v>
      </c>
      <c r="X11" s="67">
        <f t="shared" si="10"/>
        <v>0</v>
      </c>
      <c r="Y11" s="67">
        <f t="shared" si="10"/>
        <v>-2.4000000000000021</v>
      </c>
      <c r="Z11" s="67">
        <f t="shared" si="10"/>
        <v>-4.0000000000000009</v>
      </c>
      <c r="AA11" s="67">
        <f t="shared" si="10"/>
        <v>-1.1000000000000005</v>
      </c>
      <c r="AB11" s="67">
        <f t="shared" si="10"/>
        <v>0.98499999999999943</v>
      </c>
      <c r="AC11" s="67">
        <f t="shared" si="10"/>
        <v>-1.5300000000000011</v>
      </c>
      <c r="AD11" s="67">
        <f t="shared" si="10"/>
        <v>-2.8599999999999994</v>
      </c>
    </row>
    <row r="12" spans="1:30">
      <c r="A12" s="173" t="s">
        <v>15</v>
      </c>
      <c r="B12" s="78">
        <v>0</v>
      </c>
      <c r="C12" s="51">
        <f t="shared" si="0"/>
        <v>1</v>
      </c>
      <c r="D12" s="52">
        <f t="shared" si="1"/>
        <v>0</v>
      </c>
      <c r="E12" s="140">
        <f t="shared" si="2"/>
        <v>1</v>
      </c>
      <c r="F12" s="140">
        <f t="shared" si="3"/>
        <v>0</v>
      </c>
      <c r="G12" s="51">
        <f t="shared" si="4"/>
        <v>1</v>
      </c>
      <c r="H12" s="52">
        <f t="shared" si="5"/>
        <v>0</v>
      </c>
      <c r="I12" s="51">
        <f t="shared" si="6"/>
        <v>1</v>
      </c>
      <c r="J12" s="54">
        <f t="shared" si="7"/>
        <v>0</v>
      </c>
      <c r="K12" s="53">
        <f t="shared" ref="K12:AD12" si="11">K4/K$4</f>
        <v>1</v>
      </c>
      <c r="L12" s="56">
        <f t="shared" si="11"/>
        <v>1</v>
      </c>
      <c r="M12" s="56">
        <f t="shared" si="11"/>
        <v>1</v>
      </c>
      <c r="N12" s="56">
        <f t="shared" si="11"/>
        <v>1</v>
      </c>
      <c r="O12" s="54">
        <f t="shared" si="11"/>
        <v>1</v>
      </c>
      <c r="P12" s="132">
        <f t="shared" si="11"/>
        <v>1</v>
      </c>
      <c r="Q12" s="133">
        <f t="shared" si="11"/>
        <v>1</v>
      </c>
      <c r="R12" s="133">
        <f t="shared" si="11"/>
        <v>1</v>
      </c>
      <c r="S12" s="134">
        <f t="shared" si="11"/>
        <v>1</v>
      </c>
      <c r="T12" s="135">
        <f t="shared" si="11"/>
        <v>1</v>
      </c>
      <c r="U12" s="51">
        <f t="shared" si="11"/>
        <v>1</v>
      </c>
      <c r="V12" s="56">
        <f t="shared" si="11"/>
        <v>1</v>
      </c>
      <c r="W12" s="56">
        <f t="shared" si="11"/>
        <v>1</v>
      </c>
      <c r="X12" s="56">
        <f t="shared" si="11"/>
        <v>1</v>
      </c>
      <c r="Y12" s="52">
        <f t="shared" si="11"/>
        <v>1</v>
      </c>
      <c r="Z12" s="51">
        <f t="shared" si="11"/>
        <v>1</v>
      </c>
      <c r="AA12" s="56">
        <f t="shared" si="11"/>
        <v>1</v>
      </c>
      <c r="AB12" s="56">
        <f t="shared" si="11"/>
        <v>1</v>
      </c>
      <c r="AC12" s="56">
        <f t="shared" si="11"/>
        <v>1</v>
      </c>
      <c r="AD12" s="52">
        <f t="shared" si="11"/>
        <v>1</v>
      </c>
    </row>
    <row r="13" spans="1:30">
      <c r="A13" s="174"/>
      <c r="B13" s="58">
        <v>30</v>
      </c>
      <c r="C13" s="51">
        <f t="shared" si="0"/>
        <v>1.9068621028769541</v>
      </c>
      <c r="D13" s="52">
        <f t="shared" si="1"/>
        <v>0.86437395073374446</v>
      </c>
      <c r="E13" s="140">
        <f t="shared" si="2"/>
        <v>1.2743403033877612</v>
      </c>
      <c r="F13" s="140">
        <f t="shared" si="3"/>
        <v>0.61603818298396507</v>
      </c>
      <c r="G13" s="51">
        <f t="shared" ref="G13:G27" si="12">AVERAGE(U13:Y13)</f>
        <v>1.0711054958758282</v>
      </c>
      <c r="H13" s="52">
        <f t="shared" ref="H13:H27" si="13">STDEV(U13:Y13)</f>
        <v>0.11117845659011551</v>
      </c>
      <c r="I13" s="51">
        <f t="shared" si="6"/>
        <v>1.2560795753831533</v>
      </c>
      <c r="J13" s="54">
        <f t="shared" si="7"/>
        <v>0.57110164424249787</v>
      </c>
      <c r="K13" s="15">
        <f t="shared" ref="K13:AD13" si="14">K5/K$4</f>
        <v>2.0666666666666669</v>
      </c>
      <c r="L13" s="16">
        <f>L5/L$4</f>
        <v>0.50370370370370365</v>
      </c>
      <c r="M13" s="16">
        <f t="shared" si="14"/>
        <v>2.7656249999999996</v>
      </c>
      <c r="N13" s="16">
        <f t="shared" si="14"/>
        <v>1.796875</v>
      </c>
      <c r="O13" s="58">
        <f t="shared" si="14"/>
        <v>2.4014401440144009</v>
      </c>
      <c r="P13" s="19">
        <f t="shared" si="14"/>
        <v>1.4821428571428574</v>
      </c>
      <c r="Q13" s="20">
        <f t="shared" si="14"/>
        <v>1.4067796610169492</v>
      </c>
      <c r="R13" s="20">
        <f t="shared" si="14"/>
        <v>0.23846153846153847</v>
      </c>
      <c r="S13" s="21">
        <f t="shared" si="14"/>
        <v>1.8888888888888888</v>
      </c>
      <c r="T13" s="23">
        <f t="shared" si="14"/>
        <v>1.3554285714285714</v>
      </c>
      <c r="U13" s="13">
        <f t="shared" si="14"/>
        <v>1.0714285714285714</v>
      </c>
      <c r="V13" s="16">
        <f t="shared" si="14"/>
        <v>0.89830508474576265</v>
      </c>
      <c r="W13" s="16">
        <f t="shared" si="14"/>
        <v>1.1948051948051948</v>
      </c>
      <c r="X13" s="16">
        <f t="shared" si="14"/>
        <v>1.0561797752808988</v>
      </c>
      <c r="Y13" s="14">
        <f t="shared" si="14"/>
        <v>1.1348088531187122</v>
      </c>
      <c r="Z13" s="13">
        <f t="shared" si="14"/>
        <v>0.75728155339805814</v>
      </c>
      <c r="AA13" s="16">
        <f t="shared" si="14"/>
        <v>0.97727272727272718</v>
      </c>
      <c r="AB13" s="16">
        <f t="shared" si="14"/>
        <v>1.2686419753086418</v>
      </c>
      <c r="AC13" s="16">
        <f t="shared" si="14"/>
        <v>1.0532407407407405</v>
      </c>
      <c r="AD13" s="14">
        <f t="shared" si="14"/>
        <v>2.223960880195599</v>
      </c>
    </row>
    <row r="14" spans="1:30">
      <c r="A14" s="174"/>
      <c r="B14" s="58">
        <v>60</v>
      </c>
      <c r="C14" s="51">
        <f t="shared" ref="C14:C27" si="15">AVERAGE(K14:O14)</f>
        <v>1.6399014276427644</v>
      </c>
      <c r="D14" s="52">
        <f t="shared" ref="D14:D27" si="16">STDEV(K14:O14)</f>
        <v>0.65723500816057179</v>
      </c>
      <c r="E14" s="140">
        <f t="shared" ref="E14:E27" si="17">AVERAGE(P14:T14)</f>
        <v>1.2144646261459822</v>
      </c>
      <c r="F14" s="140">
        <f t="shared" ref="F14:F27" si="18">STDEV(P14:T14)</f>
        <v>0.74830737787892876</v>
      </c>
      <c r="G14" s="51">
        <f t="shared" si="12"/>
        <v>1.0191842823755037</v>
      </c>
      <c r="H14" s="52">
        <f t="shared" si="13"/>
        <v>0.20486666687218191</v>
      </c>
      <c r="I14" s="51">
        <f t="shared" ref="I14:I27" si="19">AVERAGE(Z14:AD14)</f>
        <v>0.93517827711497259</v>
      </c>
      <c r="J14" s="54">
        <f t="shared" ref="J14:J27" si="20">STDEV(Z14:AD14)</f>
        <v>0.23503814083830182</v>
      </c>
      <c r="K14" s="15">
        <f t="shared" ref="K14:AD14" si="21">K6/K$4</f>
        <v>1.7583333333333335</v>
      </c>
      <c r="L14" s="16">
        <f t="shared" si="21"/>
        <v>0.55555555555555558</v>
      </c>
      <c r="M14" s="16">
        <f t="shared" si="21"/>
        <v>2.3125</v>
      </c>
      <c r="N14" s="16">
        <f t="shared" si="21"/>
        <v>1.640625</v>
      </c>
      <c r="O14" s="58">
        <f t="shared" si="21"/>
        <v>1.9324932493249325</v>
      </c>
      <c r="P14" s="19">
        <f t="shared" si="21"/>
        <v>1.392857142857143</v>
      </c>
      <c r="Q14" s="20">
        <f t="shared" si="21"/>
        <v>1.9830508474576269</v>
      </c>
      <c r="R14" s="20">
        <f t="shared" si="21"/>
        <v>0.17692307692307691</v>
      </c>
      <c r="S14" s="21">
        <f t="shared" si="21"/>
        <v>1.7777777777777777</v>
      </c>
      <c r="T14" s="23">
        <f t="shared" si="21"/>
        <v>0.74171428571428599</v>
      </c>
      <c r="U14" s="13">
        <f t="shared" si="21"/>
        <v>1.153061224489796</v>
      </c>
      <c r="V14" s="16">
        <f t="shared" si="21"/>
        <v>0.71186440677966101</v>
      </c>
      <c r="W14" s="16">
        <f t="shared" si="21"/>
        <v>0.96103896103896103</v>
      </c>
      <c r="X14" s="16">
        <f t="shared" si="21"/>
        <v>1.0224719101123594</v>
      </c>
      <c r="Y14" s="14">
        <f t="shared" si="21"/>
        <v>1.2474849094567408</v>
      </c>
      <c r="Z14" s="13">
        <f t="shared" si="21"/>
        <v>0.63106796116504849</v>
      </c>
      <c r="AA14" s="16">
        <f t="shared" si="21"/>
        <v>0.90909090909090906</v>
      </c>
      <c r="AB14" s="16">
        <f t="shared" si="21"/>
        <v>1.2627160493827161</v>
      </c>
      <c r="AC14" s="16">
        <f t="shared" si="21"/>
        <v>1.0378086419753085</v>
      </c>
      <c r="AD14" s="14">
        <f t="shared" si="21"/>
        <v>0.83520782396088034</v>
      </c>
    </row>
    <row r="15" spans="1:30">
      <c r="A15" s="174"/>
      <c r="B15" s="58">
        <v>90</v>
      </c>
      <c r="C15" s="51">
        <f t="shared" si="15"/>
        <v>1.4605475547554756</v>
      </c>
      <c r="D15" s="52">
        <f t="shared" si="16"/>
        <v>0.53512827682566755</v>
      </c>
      <c r="E15" s="140">
        <f t="shared" si="17"/>
        <v>1.2261859895283624</v>
      </c>
      <c r="F15" s="140">
        <f t="shared" si="18"/>
        <v>0.91232571105442373</v>
      </c>
      <c r="G15" s="51">
        <f t="shared" si="12"/>
        <v>0.97688846377152172</v>
      </c>
      <c r="H15" s="52">
        <f t="shared" si="13"/>
        <v>0.21804236733667298</v>
      </c>
      <c r="I15" s="51">
        <f t="shared" si="19"/>
        <v>0.86364546598273184</v>
      </c>
      <c r="J15" s="54">
        <f t="shared" si="20"/>
        <v>0.20620991474127065</v>
      </c>
      <c r="K15" s="15">
        <f t="shared" ref="K15:AD15" si="22">K7/K$4</f>
        <v>1.6833333333333333</v>
      </c>
      <c r="L15" s="16">
        <f t="shared" si="22"/>
        <v>0.53333333333333333</v>
      </c>
      <c r="M15" s="16">
        <f t="shared" si="22"/>
        <v>1.875</v>
      </c>
      <c r="N15" s="16">
        <f t="shared" si="22"/>
        <v>1.4999999999999998</v>
      </c>
      <c r="O15" s="58">
        <f t="shared" si="22"/>
        <v>1.711071107110711</v>
      </c>
      <c r="P15" s="19">
        <f t="shared" si="22"/>
        <v>1.3214285714285716</v>
      </c>
      <c r="Q15" s="20">
        <f t="shared" si="22"/>
        <v>2.2203389830508473</v>
      </c>
      <c r="R15" s="20">
        <f t="shared" si="22"/>
        <v>0.11538461538461539</v>
      </c>
      <c r="S15" s="21">
        <f t="shared" si="22"/>
        <v>1.9777777777777779</v>
      </c>
      <c r="T15" s="23">
        <f t="shared" si="22"/>
        <v>0.496</v>
      </c>
      <c r="U15" s="13">
        <f t="shared" si="22"/>
        <v>1.3061224489795917</v>
      </c>
      <c r="V15" s="16">
        <f t="shared" si="22"/>
        <v>0.69491525423728806</v>
      </c>
      <c r="W15" s="16">
        <f t="shared" si="22"/>
        <v>0.96103896103896103</v>
      </c>
      <c r="X15" s="16">
        <f t="shared" si="22"/>
        <v>0.98876404494382031</v>
      </c>
      <c r="Y15" s="14">
        <f t="shared" si="22"/>
        <v>0.93360160965794758</v>
      </c>
      <c r="Z15" s="13">
        <f t="shared" si="22"/>
        <v>0.63106796116504849</v>
      </c>
      <c r="AA15" s="16">
        <f t="shared" si="22"/>
        <v>0.90909090909090906</v>
      </c>
      <c r="AB15" s="16">
        <f t="shared" si="22"/>
        <v>1.1595061728395064</v>
      </c>
      <c r="AC15" s="16">
        <f t="shared" si="22"/>
        <v>0.91049382716049354</v>
      </c>
      <c r="AD15" s="14">
        <f t="shared" si="22"/>
        <v>0.70806845965770171</v>
      </c>
    </row>
    <row r="16" spans="1:30">
      <c r="A16" s="174"/>
      <c r="B16" s="58">
        <v>120</v>
      </c>
      <c r="C16" s="51">
        <f t="shared" si="15"/>
        <v>1.4026974572457245</v>
      </c>
      <c r="D16" s="52">
        <f t="shared" si="16"/>
        <v>0.55125653739713387</v>
      </c>
      <c r="E16" s="140">
        <f t="shared" si="17"/>
        <v>1.2694196146602925</v>
      </c>
      <c r="F16" s="140">
        <f t="shared" si="18"/>
        <v>0.97507286421151695</v>
      </c>
      <c r="G16" s="51">
        <f t="shared" si="12"/>
        <v>0.99355525625688956</v>
      </c>
      <c r="H16" s="52">
        <f t="shared" si="13"/>
        <v>0.39703229293263215</v>
      </c>
      <c r="I16" s="51">
        <f t="shared" si="19"/>
        <v>0.83723445580632583</v>
      </c>
      <c r="J16" s="54">
        <f t="shared" si="20"/>
        <v>0.18412923296392783</v>
      </c>
      <c r="K16" s="15">
        <f t="shared" ref="K16:AD16" si="23">K8/K$4</f>
        <v>1.5916666666666668</v>
      </c>
      <c r="L16" s="16">
        <f t="shared" si="23"/>
        <v>0.53333333333333333</v>
      </c>
      <c r="M16" s="16">
        <f t="shared" si="23"/>
        <v>2</v>
      </c>
      <c r="N16" s="16">
        <f t="shared" si="23"/>
        <v>1.2656249999999998</v>
      </c>
      <c r="O16" s="58">
        <f t="shared" si="23"/>
        <v>1.6228622862286231</v>
      </c>
      <c r="P16" s="19">
        <f t="shared" si="23"/>
        <v>1.3214285714285716</v>
      </c>
      <c r="Q16" s="20">
        <f t="shared" si="23"/>
        <v>2.4915254237288131</v>
      </c>
      <c r="R16" s="20">
        <f t="shared" si="23"/>
        <v>0.13846153846153847</v>
      </c>
      <c r="S16" s="21">
        <f t="shared" si="23"/>
        <v>1.911111111111111</v>
      </c>
      <c r="T16" s="23">
        <f t="shared" si="23"/>
        <v>0.48457142857142882</v>
      </c>
      <c r="U16" s="13">
        <f t="shared" si="23"/>
        <v>1.6326530612244896</v>
      </c>
      <c r="V16" s="16">
        <f t="shared" si="23"/>
        <v>0.64406779661016944</v>
      </c>
      <c r="W16" s="16">
        <f t="shared" si="23"/>
        <v>1.0129870129870129</v>
      </c>
      <c r="X16" s="16">
        <f t="shared" si="23"/>
        <v>1</v>
      </c>
      <c r="Y16" s="14">
        <f t="shared" si="23"/>
        <v>0.67806841046277633</v>
      </c>
      <c r="Z16" s="13">
        <f t="shared" si="23"/>
        <v>0.61165048543689315</v>
      </c>
      <c r="AA16" s="16">
        <f t="shared" si="23"/>
        <v>0.875</v>
      </c>
      <c r="AB16" s="16">
        <f t="shared" si="23"/>
        <v>1.0972839506172838</v>
      </c>
      <c r="AC16" s="16">
        <f t="shared" si="23"/>
        <v>0.88194444444444442</v>
      </c>
      <c r="AD16" s="14">
        <f t="shared" si="23"/>
        <v>0.72029339853300733</v>
      </c>
    </row>
    <row r="17" spans="1:30">
      <c r="A17" s="174"/>
      <c r="B17" s="58">
        <v>180</v>
      </c>
      <c r="C17" s="51">
        <f t="shared" si="15"/>
        <v>0.63990142764276425</v>
      </c>
      <c r="D17" s="52">
        <f t="shared" si="16"/>
        <v>0.65723500816057168</v>
      </c>
      <c r="E17" s="140">
        <f t="shared" si="17"/>
        <v>0.21446462614598211</v>
      </c>
      <c r="F17" s="140">
        <f t="shared" si="18"/>
        <v>0.74830737787892876</v>
      </c>
      <c r="G17" s="51">
        <f t="shared" si="12"/>
        <v>1.9184282375503646E-2</v>
      </c>
      <c r="H17" s="52">
        <f t="shared" si="13"/>
        <v>0.20486666687218169</v>
      </c>
      <c r="I17" s="51">
        <f t="shared" si="19"/>
        <v>-6.4821722885027494E-2</v>
      </c>
      <c r="J17" s="54">
        <f t="shared" si="20"/>
        <v>0.23503814083830207</v>
      </c>
      <c r="K17" s="15">
        <f t="shared" ref="K17:AD17" si="24">K14-K12</f>
        <v>0.75833333333333353</v>
      </c>
      <c r="L17" s="15">
        <f t="shared" si="24"/>
        <v>-0.44444444444444442</v>
      </c>
      <c r="M17" s="15">
        <f t="shared" si="24"/>
        <v>1.3125</v>
      </c>
      <c r="N17" s="15">
        <f t="shared" si="24"/>
        <v>0.640625</v>
      </c>
      <c r="O17" s="15">
        <f t="shared" si="24"/>
        <v>0.93249324932493249</v>
      </c>
      <c r="P17" s="15">
        <f t="shared" si="24"/>
        <v>0.39285714285714302</v>
      </c>
      <c r="Q17" s="15">
        <f t="shared" si="24"/>
        <v>0.98305084745762694</v>
      </c>
      <c r="R17" s="15">
        <f t="shared" si="24"/>
        <v>-0.82307692307692304</v>
      </c>
      <c r="S17" s="15">
        <f t="shared" si="24"/>
        <v>0.77777777777777768</v>
      </c>
      <c r="T17" s="15">
        <f t="shared" si="24"/>
        <v>-0.25828571428571401</v>
      </c>
      <c r="U17" s="15">
        <f t="shared" si="24"/>
        <v>0.15306122448979598</v>
      </c>
      <c r="V17" s="15">
        <f t="shared" si="24"/>
        <v>-0.28813559322033899</v>
      </c>
      <c r="W17" s="15">
        <f t="shared" si="24"/>
        <v>-3.8961038961038974E-2</v>
      </c>
      <c r="X17" s="15">
        <f t="shared" si="24"/>
        <v>2.2471910112359383E-2</v>
      </c>
      <c r="Y17" s="15">
        <f t="shared" si="24"/>
        <v>0.24748490945674084</v>
      </c>
      <c r="Z17" s="15">
        <f t="shared" si="24"/>
        <v>-0.36893203883495151</v>
      </c>
      <c r="AA17" s="15">
        <f t="shared" si="24"/>
        <v>-9.0909090909090939E-2</v>
      </c>
      <c r="AB17" s="15">
        <f t="shared" si="24"/>
        <v>0.26271604938271609</v>
      </c>
      <c r="AC17" s="15">
        <f t="shared" si="24"/>
        <v>3.7808641975308532E-2</v>
      </c>
      <c r="AD17" s="15">
        <f t="shared" si="24"/>
        <v>-0.16479217603911966</v>
      </c>
    </row>
    <row r="18" spans="1:30">
      <c r="A18" s="174"/>
      <c r="B18" s="58">
        <v>210</v>
      </c>
      <c r="C18" s="51">
        <f t="shared" si="15"/>
        <v>-0.23720397039703975</v>
      </c>
      <c r="D18" s="52">
        <f t="shared" si="16"/>
        <v>0.14238641998591484</v>
      </c>
      <c r="E18" s="140">
        <f t="shared" si="17"/>
        <v>5.49549885143105E-2</v>
      </c>
      <c r="F18" s="140">
        <f t="shared" si="18"/>
        <v>0.28893238759943779</v>
      </c>
      <c r="G18" s="51">
        <f t="shared" si="12"/>
        <v>-2.5629026118613996E-2</v>
      </c>
      <c r="H18" s="52">
        <f t="shared" si="13"/>
        <v>0.37375099046220833</v>
      </c>
      <c r="I18" s="51">
        <f t="shared" si="19"/>
        <v>-9.7943821308646761E-2</v>
      </c>
      <c r="J18" s="54">
        <f t="shared" si="20"/>
        <v>6.789885921149863E-2</v>
      </c>
      <c r="K18" s="15">
        <f t="shared" ref="K18:AD18" si="25">K16-K14</f>
        <v>-0.16666666666666674</v>
      </c>
      <c r="L18" s="15">
        <f t="shared" si="25"/>
        <v>-2.2222222222222254E-2</v>
      </c>
      <c r="M18" s="15">
        <f t="shared" si="25"/>
        <v>-0.3125</v>
      </c>
      <c r="N18" s="15">
        <f t="shared" si="25"/>
        <v>-0.37500000000000022</v>
      </c>
      <c r="O18" s="15">
        <f t="shared" si="25"/>
        <v>-0.30963096309630944</v>
      </c>
      <c r="P18" s="15">
        <f t="shared" si="25"/>
        <v>-7.1428571428571397E-2</v>
      </c>
      <c r="Q18" s="15">
        <f t="shared" si="25"/>
        <v>0.5084745762711862</v>
      </c>
      <c r="R18" s="15">
        <f t="shared" si="25"/>
        <v>-3.8461538461538436E-2</v>
      </c>
      <c r="S18" s="15">
        <f t="shared" si="25"/>
        <v>0.1333333333333333</v>
      </c>
      <c r="T18" s="15">
        <f t="shared" si="25"/>
        <v>-0.25714285714285717</v>
      </c>
      <c r="U18" s="15">
        <f t="shared" si="25"/>
        <v>0.47959183673469363</v>
      </c>
      <c r="V18" s="15">
        <f t="shared" si="25"/>
        <v>-6.7796610169491567E-2</v>
      </c>
      <c r="W18" s="15">
        <f t="shared" si="25"/>
        <v>5.1948051948051854E-2</v>
      </c>
      <c r="X18" s="15">
        <f t="shared" si="25"/>
        <v>-2.2471910112359383E-2</v>
      </c>
      <c r="Y18" s="15">
        <f t="shared" si="25"/>
        <v>-0.56941649899396451</v>
      </c>
      <c r="Z18" s="15">
        <f t="shared" si="25"/>
        <v>-1.9417475728155331E-2</v>
      </c>
      <c r="AA18" s="15">
        <f t="shared" si="25"/>
        <v>-3.4090909090909061E-2</v>
      </c>
      <c r="AB18" s="15">
        <f t="shared" si="25"/>
        <v>-0.1654320987654323</v>
      </c>
      <c r="AC18" s="15">
        <f t="shared" si="25"/>
        <v>-0.15586419753086411</v>
      </c>
      <c r="AD18" s="15">
        <f t="shared" si="25"/>
        <v>-0.114914425427873</v>
      </c>
    </row>
    <row r="19" spans="1:30" ht="21" thickBot="1">
      <c r="A19" s="175"/>
      <c r="B19" s="81">
        <v>240</v>
      </c>
      <c r="C19" s="51">
        <f t="shared" si="15"/>
        <v>0.40269745724572453</v>
      </c>
      <c r="D19" s="52">
        <f t="shared" si="16"/>
        <v>0.55125653739713354</v>
      </c>
      <c r="E19" s="140">
        <f t="shared" si="17"/>
        <v>0.26941961466029263</v>
      </c>
      <c r="F19" s="140">
        <f t="shared" si="18"/>
        <v>0.97507286421151695</v>
      </c>
      <c r="G19" s="51">
        <f t="shared" si="12"/>
        <v>-6.4447437431103486E-3</v>
      </c>
      <c r="H19" s="52">
        <f t="shared" si="13"/>
        <v>0.39703229293263226</v>
      </c>
      <c r="I19" s="51">
        <f t="shared" si="19"/>
        <v>-0.16276554419367426</v>
      </c>
      <c r="J19" s="54">
        <f t="shared" si="20"/>
        <v>0.18412923296392816</v>
      </c>
      <c r="K19" s="67">
        <f t="shared" ref="K19:AD19" si="26">K16-K12</f>
        <v>0.59166666666666679</v>
      </c>
      <c r="L19" s="67">
        <f t="shared" si="26"/>
        <v>-0.46666666666666667</v>
      </c>
      <c r="M19" s="67">
        <f t="shared" si="26"/>
        <v>1</v>
      </c>
      <c r="N19" s="67">
        <f t="shared" si="26"/>
        <v>0.26562499999999978</v>
      </c>
      <c r="O19" s="67">
        <f t="shared" si="26"/>
        <v>0.62286228622862305</v>
      </c>
      <c r="P19" s="67">
        <f t="shared" si="26"/>
        <v>0.32142857142857162</v>
      </c>
      <c r="Q19" s="67">
        <f t="shared" si="26"/>
        <v>1.4915254237288131</v>
      </c>
      <c r="R19" s="67">
        <f t="shared" si="26"/>
        <v>-0.86153846153846159</v>
      </c>
      <c r="S19" s="67">
        <f t="shared" si="26"/>
        <v>0.91111111111111098</v>
      </c>
      <c r="T19" s="67">
        <f t="shared" si="26"/>
        <v>-0.51542857142857113</v>
      </c>
      <c r="U19" s="67">
        <f t="shared" si="26"/>
        <v>0.63265306122448961</v>
      </c>
      <c r="V19" s="67">
        <f t="shared" si="26"/>
        <v>-0.35593220338983056</v>
      </c>
      <c r="W19" s="67">
        <f t="shared" si="26"/>
        <v>1.298701298701288E-2</v>
      </c>
      <c r="X19" s="67">
        <f t="shared" si="26"/>
        <v>0</v>
      </c>
      <c r="Y19" s="67">
        <f t="shared" si="26"/>
        <v>-0.32193158953722367</v>
      </c>
      <c r="Z19" s="67">
        <f t="shared" si="26"/>
        <v>-0.38834951456310685</v>
      </c>
      <c r="AA19" s="67">
        <f t="shared" si="26"/>
        <v>-0.125</v>
      </c>
      <c r="AB19" s="67">
        <f t="shared" si="26"/>
        <v>9.7283950617283788E-2</v>
      </c>
      <c r="AC19" s="67">
        <f t="shared" si="26"/>
        <v>-0.11805555555555558</v>
      </c>
      <c r="AD19" s="67">
        <f t="shared" si="26"/>
        <v>-0.27970660146699267</v>
      </c>
    </row>
    <row r="20" spans="1:30">
      <c r="A20" s="173" t="s">
        <v>16</v>
      </c>
      <c r="B20" s="78">
        <v>0</v>
      </c>
      <c r="C20" s="51">
        <f t="shared" si="15"/>
        <v>123.369</v>
      </c>
      <c r="D20" s="52">
        <f t="shared" si="16"/>
        <v>28.366169198536447</v>
      </c>
      <c r="E20" s="140">
        <f t="shared" si="17"/>
        <v>50.362000000000002</v>
      </c>
      <c r="F20" s="140">
        <f t="shared" si="18"/>
        <v>15.63600716295562</v>
      </c>
      <c r="G20" s="51">
        <f t="shared" si="12"/>
        <v>86.320000000000007</v>
      </c>
      <c r="H20" s="52">
        <f t="shared" si="13"/>
        <v>56.107860411888801</v>
      </c>
      <c r="I20" s="51">
        <f t="shared" si="19"/>
        <v>96.658999999999992</v>
      </c>
      <c r="J20" s="54">
        <f t="shared" si="20"/>
        <v>42.520274193612657</v>
      </c>
      <c r="K20" s="77">
        <v>76.7</v>
      </c>
      <c r="L20" s="30">
        <v>136.80000000000001</v>
      </c>
      <c r="M20" s="30">
        <v>143.1</v>
      </c>
      <c r="N20" s="30">
        <v>143.9</v>
      </c>
      <c r="O20" s="78">
        <v>116.345</v>
      </c>
      <c r="P20" s="132">
        <v>34.9</v>
      </c>
      <c r="Q20" s="133">
        <v>40.299999999999997</v>
      </c>
      <c r="R20" s="133">
        <v>64.5</v>
      </c>
      <c r="S20" s="134">
        <v>42.4</v>
      </c>
      <c r="T20" s="139">
        <v>69.709999999999994</v>
      </c>
      <c r="U20" s="24">
        <v>51</v>
      </c>
      <c r="V20" s="30">
        <v>66.400000000000006</v>
      </c>
      <c r="W20" s="30">
        <v>67.599999999999994</v>
      </c>
      <c r="X20" s="30">
        <v>186</v>
      </c>
      <c r="Y20" s="25">
        <v>60.6</v>
      </c>
      <c r="Z20" s="24">
        <v>25.1</v>
      </c>
      <c r="AA20" s="30">
        <v>138.9</v>
      </c>
      <c r="AB20" s="30">
        <v>101.785</v>
      </c>
      <c r="AC20" s="30">
        <v>110.755</v>
      </c>
      <c r="AD20" s="25">
        <v>106.75500000000001</v>
      </c>
    </row>
    <row r="21" spans="1:30">
      <c r="A21" s="174"/>
      <c r="B21" s="58">
        <v>30</v>
      </c>
      <c r="C21" s="51">
        <f t="shared" si="15"/>
        <v>207.13200000000001</v>
      </c>
      <c r="D21" s="52">
        <f t="shared" si="16"/>
        <v>29.546270830681593</v>
      </c>
      <c r="E21" s="140">
        <f t="shared" si="17"/>
        <v>111.16</v>
      </c>
      <c r="F21" s="140">
        <f t="shared" si="18"/>
        <v>27.528857586176791</v>
      </c>
      <c r="G21" s="51">
        <f t="shared" si="12"/>
        <v>158.36600000000001</v>
      </c>
      <c r="H21" s="52">
        <f t="shared" si="13"/>
        <v>69.835426396636194</v>
      </c>
      <c r="I21" s="51">
        <f t="shared" si="19"/>
        <v>139.684</v>
      </c>
      <c r="J21" s="54">
        <f t="shared" si="20"/>
        <v>72.374002704700544</v>
      </c>
      <c r="K21" s="15">
        <v>209.4</v>
      </c>
      <c r="L21" s="16">
        <v>164.1</v>
      </c>
      <c r="M21" s="16">
        <v>244</v>
      </c>
      <c r="N21" s="16">
        <v>197.5</v>
      </c>
      <c r="O21" s="58">
        <v>220.66</v>
      </c>
      <c r="P21" s="19">
        <v>81.900000000000006</v>
      </c>
      <c r="Q21" s="20">
        <v>101.3</v>
      </c>
      <c r="R21" s="20">
        <v>94.3</v>
      </c>
      <c r="S21" s="21">
        <v>128.5</v>
      </c>
      <c r="T21" s="22">
        <v>149.80000000000001</v>
      </c>
      <c r="U21" s="13">
        <v>125.9</v>
      </c>
      <c r="V21" s="16">
        <v>158.30000000000001</v>
      </c>
      <c r="W21" s="16">
        <v>131.6</v>
      </c>
      <c r="X21" s="16">
        <v>277.39999999999998</v>
      </c>
      <c r="Y21" s="14">
        <v>98.63</v>
      </c>
      <c r="Z21" s="13">
        <v>20.2</v>
      </c>
      <c r="AA21" s="16">
        <v>170.9</v>
      </c>
      <c r="AB21" s="16">
        <v>186.81</v>
      </c>
      <c r="AC21" s="16">
        <v>123.965</v>
      </c>
      <c r="AD21" s="14">
        <v>196.54499999999999</v>
      </c>
    </row>
    <row r="22" spans="1:30">
      <c r="A22" s="174"/>
      <c r="B22" s="58">
        <v>60</v>
      </c>
      <c r="C22" s="51">
        <f t="shared" si="15"/>
        <v>219.99799999999999</v>
      </c>
      <c r="D22" s="52">
        <f t="shared" si="16"/>
        <v>27.136405804748712</v>
      </c>
      <c r="E22" s="140">
        <f t="shared" si="17"/>
        <v>143.226</v>
      </c>
      <c r="F22" s="140">
        <f t="shared" si="18"/>
        <v>62.793979647733735</v>
      </c>
      <c r="G22" s="51">
        <f t="shared" si="12"/>
        <v>167.52900000000002</v>
      </c>
      <c r="H22" s="52">
        <f t="shared" si="13"/>
        <v>55.501058143066061</v>
      </c>
      <c r="I22" s="51">
        <f t="shared" si="19"/>
        <v>149.68600000000001</v>
      </c>
      <c r="J22" s="54">
        <f t="shared" si="20"/>
        <v>81.125229075177316</v>
      </c>
      <c r="K22" s="15">
        <v>217.4</v>
      </c>
      <c r="L22" s="16">
        <v>198.7</v>
      </c>
      <c r="M22" s="16">
        <v>259.39999999999998</v>
      </c>
      <c r="N22" s="16">
        <v>232.4</v>
      </c>
      <c r="O22" s="58">
        <v>192.09</v>
      </c>
      <c r="P22" s="19">
        <v>94</v>
      </c>
      <c r="Q22" s="20">
        <v>124.1</v>
      </c>
      <c r="R22" s="20">
        <v>128.30000000000001</v>
      </c>
      <c r="S22" s="21">
        <v>116.7</v>
      </c>
      <c r="T22" s="22">
        <v>253.03000000000003</v>
      </c>
      <c r="U22" s="13">
        <v>121.9</v>
      </c>
      <c r="V22" s="16">
        <v>175.8</v>
      </c>
      <c r="W22" s="16">
        <v>118.8</v>
      </c>
      <c r="X22" s="16">
        <v>255.8</v>
      </c>
      <c r="Y22" s="14">
        <v>165.345</v>
      </c>
      <c r="Z22" s="13">
        <v>19.5</v>
      </c>
      <c r="AA22" s="16">
        <v>170.2</v>
      </c>
      <c r="AB22" s="16">
        <v>231.64500000000004</v>
      </c>
      <c r="AC22" s="16">
        <v>133.09</v>
      </c>
      <c r="AD22" s="14">
        <v>193.99499999999998</v>
      </c>
    </row>
    <row r="23" spans="1:30">
      <c r="A23" s="174"/>
      <c r="B23" s="58">
        <v>90</v>
      </c>
      <c r="C23" s="51">
        <f t="shared" si="15"/>
        <v>195.61799999999999</v>
      </c>
      <c r="D23" s="52">
        <f t="shared" si="16"/>
        <v>18.120295803325067</v>
      </c>
      <c r="E23" s="140">
        <f t="shared" si="17"/>
        <v>137.446</v>
      </c>
      <c r="F23" s="140">
        <f t="shared" si="18"/>
        <v>63.853649699919245</v>
      </c>
      <c r="G23" s="51">
        <f t="shared" si="12"/>
        <v>149.23400000000001</v>
      </c>
      <c r="H23" s="52">
        <f t="shared" si="13"/>
        <v>39.4062403687537</v>
      </c>
      <c r="I23" s="51">
        <f t="shared" si="19"/>
        <v>152.624</v>
      </c>
      <c r="J23" s="54">
        <f t="shared" si="20"/>
        <v>79.758861216168313</v>
      </c>
      <c r="K23" s="15">
        <v>179.3</v>
      </c>
      <c r="L23" s="16">
        <v>209.5</v>
      </c>
      <c r="M23" s="16">
        <v>219.6</v>
      </c>
      <c r="N23" s="16">
        <v>189.7</v>
      </c>
      <c r="O23" s="58">
        <v>179.98999999999998</v>
      </c>
      <c r="P23" s="19">
        <v>93.9</v>
      </c>
      <c r="Q23" s="20">
        <v>103</v>
      </c>
      <c r="R23" s="20">
        <v>121.8</v>
      </c>
      <c r="S23" s="21">
        <v>118.7</v>
      </c>
      <c r="T23" s="22">
        <v>249.82999999999998</v>
      </c>
      <c r="U23" s="13">
        <v>115.8</v>
      </c>
      <c r="V23" s="16">
        <v>175.4</v>
      </c>
      <c r="W23" s="16">
        <v>106.2</v>
      </c>
      <c r="X23" s="16">
        <v>199.8</v>
      </c>
      <c r="Y23" s="14">
        <v>148.97</v>
      </c>
      <c r="Z23" s="13">
        <v>18.8</v>
      </c>
      <c r="AA23" s="16">
        <v>183</v>
      </c>
      <c r="AB23" s="16">
        <v>230.62</v>
      </c>
      <c r="AC23" s="16">
        <v>155.17500000000001</v>
      </c>
      <c r="AD23" s="14">
        <v>175.52500000000001</v>
      </c>
    </row>
    <row r="24" spans="1:30">
      <c r="A24" s="174"/>
      <c r="B24" s="58">
        <v>120</v>
      </c>
      <c r="C24" s="51">
        <f t="shared" si="15"/>
        <v>168.04499999999999</v>
      </c>
      <c r="D24" s="52">
        <f t="shared" si="16"/>
        <v>24.794205472247253</v>
      </c>
      <c r="E24" s="140">
        <f t="shared" si="17"/>
        <v>142.167</v>
      </c>
      <c r="F24" s="140">
        <f t="shared" si="18"/>
        <v>72.870559521661391</v>
      </c>
      <c r="G24" s="51">
        <f t="shared" si="12"/>
        <v>140.196</v>
      </c>
      <c r="H24" s="52">
        <f t="shared" si="13"/>
        <v>39.878591750461773</v>
      </c>
      <c r="I24" s="51">
        <f t="shared" si="19"/>
        <v>144.99800000000002</v>
      </c>
      <c r="J24" s="54">
        <f t="shared" si="20"/>
        <v>75.182178872389656</v>
      </c>
      <c r="K24" s="15">
        <v>157.5</v>
      </c>
      <c r="L24" s="16">
        <v>195.2</v>
      </c>
      <c r="M24" s="16">
        <v>193.2</v>
      </c>
      <c r="N24" s="16">
        <v>139.9</v>
      </c>
      <c r="O24" s="58">
        <v>154.42499999999998</v>
      </c>
      <c r="P24" s="19">
        <v>112.7</v>
      </c>
      <c r="Q24" s="20">
        <v>95.4</v>
      </c>
      <c r="R24" s="20">
        <v>117.3</v>
      </c>
      <c r="S24" s="21">
        <v>113.8</v>
      </c>
      <c r="T24" s="22">
        <v>271.63499999999999</v>
      </c>
      <c r="U24" s="13">
        <v>94.6</v>
      </c>
      <c r="V24" s="16">
        <v>162.19999999999999</v>
      </c>
      <c r="W24" s="16">
        <v>105.6</v>
      </c>
      <c r="X24" s="16">
        <v>190.6</v>
      </c>
      <c r="Y24" s="14">
        <v>147.97999999999999</v>
      </c>
      <c r="Z24" s="13">
        <v>18.8</v>
      </c>
      <c r="AA24" s="16">
        <v>177.3</v>
      </c>
      <c r="AB24" s="16">
        <v>218.66000000000003</v>
      </c>
      <c r="AC24" s="16">
        <v>157.27000000000001</v>
      </c>
      <c r="AD24" s="14">
        <v>152.96</v>
      </c>
    </row>
    <row r="25" spans="1:30">
      <c r="A25" s="174"/>
      <c r="B25" s="58">
        <v>180</v>
      </c>
      <c r="C25" s="51">
        <f t="shared" si="15"/>
        <v>96.628999999999991</v>
      </c>
      <c r="D25" s="52">
        <f t="shared" si="16"/>
        <v>31.77076808955049</v>
      </c>
      <c r="E25" s="140">
        <f t="shared" si="17"/>
        <v>92.864000000000004</v>
      </c>
      <c r="F25" s="140">
        <f t="shared" si="18"/>
        <v>51.46306908842498</v>
      </c>
      <c r="G25" s="51">
        <f t="shared" si="12"/>
        <v>81.209000000000003</v>
      </c>
      <c r="H25" s="52">
        <f t="shared" si="13"/>
        <v>24.928179937572665</v>
      </c>
      <c r="I25" s="51">
        <f t="shared" si="19"/>
        <v>53.027000000000001</v>
      </c>
      <c r="J25" s="54">
        <f t="shared" si="20"/>
        <v>54.600883188827652</v>
      </c>
      <c r="K25" s="15">
        <f t="shared" ref="K25:AD25" si="27">K22-K20</f>
        <v>140.69999999999999</v>
      </c>
      <c r="L25" s="15">
        <f t="shared" si="27"/>
        <v>61.899999999999977</v>
      </c>
      <c r="M25" s="15">
        <f t="shared" si="27"/>
        <v>116.29999999999998</v>
      </c>
      <c r="N25" s="15">
        <f t="shared" si="27"/>
        <v>88.5</v>
      </c>
      <c r="O25" s="15">
        <f t="shared" si="27"/>
        <v>75.745000000000005</v>
      </c>
      <c r="P25" s="15">
        <f t="shared" si="27"/>
        <v>59.1</v>
      </c>
      <c r="Q25" s="15">
        <f t="shared" si="27"/>
        <v>83.8</v>
      </c>
      <c r="R25" s="15">
        <f t="shared" si="27"/>
        <v>63.800000000000011</v>
      </c>
      <c r="S25" s="15">
        <f t="shared" si="27"/>
        <v>74.300000000000011</v>
      </c>
      <c r="T25" s="15">
        <f t="shared" si="27"/>
        <v>183.32000000000005</v>
      </c>
      <c r="U25" s="15">
        <f t="shared" si="27"/>
        <v>70.900000000000006</v>
      </c>
      <c r="V25" s="15">
        <f t="shared" si="27"/>
        <v>109.4</v>
      </c>
      <c r="W25" s="15">
        <f t="shared" si="27"/>
        <v>51.2</v>
      </c>
      <c r="X25" s="15">
        <f t="shared" si="27"/>
        <v>69.800000000000011</v>
      </c>
      <c r="Y25" s="15">
        <f t="shared" si="27"/>
        <v>104.745</v>
      </c>
      <c r="Z25" s="15">
        <f t="shared" si="27"/>
        <v>-5.6000000000000014</v>
      </c>
      <c r="AA25" s="15">
        <f t="shared" si="27"/>
        <v>31.299999999999983</v>
      </c>
      <c r="AB25" s="15">
        <f t="shared" si="27"/>
        <v>129.86000000000004</v>
      </c>
      <c r="AC25" s="15">
        <f t="shared" si="27"/>
        <v>22.335000000000008</v>
      </c>
      <c r="AD25" s="15">
        <f t="shared" si="27"/>
        <v>87.239999999999966</v>
      </c>
    </row>
    <row r="26" spans="1:30">
      <c r="A26" s="174"/>
      <c r="B26" s="58">
        <v>210</v>
      </c>
      <c r="C26" s="51">
        <f t="shared" si="15"/>
        <v>-51.952999999999996</v>
      </c>
      <c r="D26" s="52">
        <f t="shared" si="16"/>
        <v>33.399218478880613</v>
      </c>
      <c r="E26" s="140">
        <f t="shared" si="17"/>
        <v>-1.0590000000000088</v>
      </c>
      <c r="F26" s="140">
        <f t="shared" si="18"/>
        <v>20.26899491834757</v>
      </c>
      <c r="G26" s="51">
        <f t="shared" si="12"/>
        <v>-27.333000000000016</v>
      </c>
      <c r="H26" s="52">
        <f t="shared" si="13"/>
        <v>21.918079181351633</v>
      </c>
      <c r="I26" s="51">
        <f t="shared" si="19"/>
        <v>-4.68799999999999</v>
      </c>
      <c r="J26" s="54">
        <f t="shared" si="20"/>
        <v>24.383227483251673</v>
      </c>
      <c r="K26" s="15">
        <f t="shared" ref="K26:AD26" si="28">K24-K22</f>
        <v>-59.900000000000006</v>
      </c>
      <c r="L26" s="15">
        <f t="shared" si="28"/>
        <v>-3.5</v>
      </c>
      <c r="M26" s="15">
        <f t="shared" si="28"/>
        <v>-66.199999999999989</v>
      </c>
      <c r="N26" s="15">
        <f t="shared" si="28"/>
        <v>-92.5</v>
      </c>
      <c r="O26" s="15">
        <f t="shared" si="28"/>
        <v>-37.66500000000002</v>
      </c>
      <c r="P26" s="15">
        <f t="shared" si="28"/>
        <v>18.700000000000003</v>
      </c>
      <c r="Q26" s="15">
        <f t="shared" si="28"/>
        <v>-28.699999999999989</v>
      </c>
      <c r="R26" s="15">
        <f t="shared" si="28"/>
        <v>-11.000000000000014</v>
      </c>
      <c r="S26" s="15">
        <f t="shared" si="28"/>
        <v>-2.9000000000000057</v>
      </c>
      <c r="T26" s="15">
        <f t="shared" si="28"/>
        <v>18.604999999999961</v>
      </c>
      <c r="U26" s="15">
        <f t="shared" si="28"/>
        <v>-27.300000000000011</v>
      </c>
      <c r="V26" s="15">
        <f t="shared" si="28"/>
        <v>-13.600000000000023</v>
      </c>
      <c r="W26" s="15">
        <f t="shared" si="28"/>
        <v>-13.200000000000003</v>
      </c>
      <c r="X26" s="15">
        <f t="shared" si="28"/>
        <v>-65.200000000000017</v>
      </c>
      <c r="Y26" s="15">
        <f t="shared" si="28"/>
        <v>-17.365000000000009</v>
      </c>
      <c r="Z26" s="15">
        <f t="shared" si="28"/>
        <v>-0.69999999999999929</v>
      </c>
      <c r="AA26" s="15">
        <f t="shared" si="28"/>
        <v>7.1000000000000227</v>
      </c>
      <c r="AB26" s="15">
        <f t="shared" si="28"/>
        <v>-12.985000000000014</v>
      </c>
      <c r="AC26" s="15">
        <f t="shared" si="28"/>
        <v>24.180000000000007</v>
      </c>
      <c r="AD26" s="15">
        <f t="shared" si="28"/>
        <v>-41.034999999999968</v>
      </c>
    </row>
    <row r="27" spans="1:30" ht="21" thickBot="1">
      <c r="A27" s="175"/>
      <c r="B27" s="81">
        <v>240</v>
      </c>
      <c r="C27" s="51">
        <f t="shared" si="15"/>
        <v>44.675999999999995</v>
      </c>
      <c r="D27" s="52">
        <f t="shared" si="16"/>
        <v>31.367066805807632</v>
      </c>
      <c r="E27" s="140">
        <f t="shared" si="17"/>
        <v>91.805000000000007</v>
      </c>
      <c r="F27" s="140">
        <f t="shared" si="18"/>
        <v>62.465121267792313</v>
      </c>
      <c r="G27" s="51">
        <f t="shared" si="12"/>
        <v>53.875999999999998</v>
      </c>
      <c r="H27" s="52">
        <f t="shared" si="13"/>
        <v>37.63611138255385</v>
      </c>
      <c r="I27" s="51">
        <f t="shared" si="19"/>
        <v>48.339000000000013</v>
      </c>
      <c r="J27" s="54">
        <f t="shared" si="20"/>
        <v>44.128415646836906</v>
      </c>
      <c r="K27" s="67">
        <f t="shared" ref="K27:AD27" si="29">K24-K20</f>
        <v>80.8</v>
      </c>
      <c r="L27" s="67">
        <f t="shared" si="29"/>
        <v>58.399999999999977</v>
      </c>
      <c r="M27" s="67">
        <f t="shared" si="29"/>
        <v>50.099999999999994</v>
      </c>
      <c r="N27" s="67">
        <f t="shared" si="29"/>
        <v>-4</v>
      </c>
      <c r="O27" s="67">
        <f t="shared" si="29"/>
        <v>38.079999999999984</v>
      </c>
      <c r="P27" s="67">
        <f t="shared" si="29"/>
        <v>77.800000000000011</v>
      </c>
      <c r="Q27" s="67">
        <f t="shared" si="29"/>
        <v>55.100000000000009</v>
      </c>
      <c r="R27" s="67">
        <f t="shared" si="29"/>
        <v>52.8</v>
      </c>
      <c r="S27" s="67">
        <f t="shared" si="29"/>
        <v>71.400000000000006</v>
      </c>
      <c r="T27" s="67">
        <f t="shared" si="29"/>
        <v>201.92500000000001</v>
      </c>
      <c r="U27" s="67">
        <f t="shared" si="29"/>
        <v>43.599999999999994</v>
      </c>
      <c r="V27" s="67">
        <f t="shared" si="29"/>
        <v>95.799999999999983</v>
      </c>
      <c r="W27" s="67">
        <f t="shared" si="29"/>
        <v>38</v>
      </c>
      <c r="X27" s="67">
        <f t="shared" si="29"/>
        <v>4.5999999999999943</v>
      </c>
      <c r="Y27" s="67">
        <f t="shared" si="29"/>
        <v>87.38</v>
      </c>
      <c r="Z27" s="67">
        <f t="shared" si="29"/>
        <v>-6.3000000000000007</v>
      </c>
      <c r="AA27" s="67">
        <f t="shared" si="29"/>
        <v>38.400000000000006</v>
      </c>
      <c r="AB27" s="67">
        <f t="shared" si="29"/>
        <v>116.87500000000003</v>
      </c>
      <c r="AC27" s="67">
        <f t="shared" si="29"/>
        <v>46.515000000000015</v>
      </c>
      <c r="AD27" s="67">
        <f t="shared" si="29"/>
        <v>46.204999999999998</v>
      </c>
    </row>
    <row r="28" spans="1:30">
      <c r="A28" s="186" t="s">
        <v>17</v>
      </c>
      <c r="B28" s="54">
        <v>0</v>
      </c>
      <c r="C28" s="51">
        <f t="shared" ref="C28:C35" si="30">AVERAGE(K28:O28)</f>
        <v>1</v>
      </c>
      <c r="D28" s="52">
        <f t="shared" ref="D28:D35" si="31">STDEV(K28:O28)</f>
        <v>0</v>
      </c>
      <c r="E28" s="140">
        <f t="shared" ref="E28:E35" si="32">AVERAGE(P28:T28)</f>
        <v>1</v>
      </c>
      <c r="F28" s="140">
        <f t="shared" ref="F28:F35" si="33">STDEV(P28:T28)</f>
        <v>0</v>
      </c>
      <c r="G28" s="51">
        <f t="shared" ref="G28:G35" si="34">AVERAGE(U28:Y28)</f>
        <v>1</v>
      </c>
      <c r="H28" s="52">
        <f t="shared" ref="H28:H35" si="35">STDEV(U28:Y28)</f>
        <v>0</v>
      </c>
      <c r="I28" s="51">
        <f t="shared" ref="I28:I35" si="36">AVERAGE(Z28:AD28)</f>
        <v>1</v>
      </c>
      <c r="J28" s="54">
        <f t="shared" ref="J28:J35" si="37">STDEV(Z28:AD28)</f>
        <v>0</v>
      </c>
      <c r="K28" s="53">
        <f t="shared" ref="K28:AD28" si="38">K20/K$20</f>
        <v>1</v>
      </c>
      <c r="L28" s="56">
        <f t="shared" si="38"/>
        <v>1</v>
      </c>
      <c r="M28" s="56">
        <f t="shared" si="38"/>
        <v>1</v>
      </c>
      <c r="N28" s="56">
        <f t="shared" si="38"/>
        <v>1</v>
      </c>
      <c r="O28" s="54">
        <f t="shared" si="38"/>
        <v>1</v>
      </c>
      <c r="P28" s="132">
        <f t="shared" si="38"/>
        <v>1</v>
      </c>
      <c r="Q28" s="133">
        <f t="shared" si="38"/>
        <v>1</v>
      </c>
      <c r="R28" s="133">
        <f t="shared" si="38"/>
        <v>1</v>
      </c>
      <c r="S28" s="134">
        <f t="shared" si="38"/>
        <v>1</v>
      </c>
      <c r="T28" s="135">
        <f t="shared" si="38"/>
        <v>1</v>
      </c>
      <c r="U28" s="51">
        <f t="shared" si="38"/>
        <v>1</v>
      </c>
      <c r="V28" s="56">
        <f t="shared" si="38"/>
        <v>1</v>
      </c>
      <c r="W28" s="56">
        <f t="shared" si="38"/>
        <v>1</v>
      </c>
      <c r="X28" s="56">
        <f t="shared" si="38"/>
        <v>1</v>
      </c>
      <c r="Y28" s="52">
        <f t="shared" si="38"/>
        <v>1</v>
      </c>
      <c r="Z28" s="51">
        <f t="shared" si="38"/>
        <v>1</v>
      </c>
      <c r="AA28" s="56">
        <f t="shared" si="38"/>
        <v>1</v>
      </c>
      <c r="AB28" s="56">
        <f t="shared" si="38"/>
        <v>1</v>
      </c>
      <c r="AC28" s="56">
        <f t="shared" si="38"/>
        <v>1</v>
      </c>
      <c r="AD28" s="52">
        <f t="shared" si="38"/>
        <v>1</v>
      </c>
    </row>
    <row r="29" spans="1:30">
      <c r="A29" s="174"/>
      <c r="B29" s="58">
        <v>30</v>
      </c>
      <c r="C29" s="51">
        <f t="shared" si="30"/>
        <v>1.7807723176978563</v>
      </c>
      <c r="D29" s="52">
        <f t="shared" si="31"/>
        <v>0.59684719256290897</v>
      </c>
      <c r="E29" s="140">
        <f t="shared" si="32"/>
        <v>2.3003861982891256</v>
      </c>
      <c r="F29" s="140">
        <f t="shared" si="33"/>
        <v>0.57156341349777529</v>
      </c>
      <c r="G29" s="51">
        <f t="shared" si="34"/>
        <v>1.9836729525853651</v>
      </c>
      <c r="H29" s="52">
        <f t="shared" si="35"/>
        <v>0.43760370020596828</v>
      </c>
      <c r="I29" s="51">
        <f t="shared" si="36"/>
        <v>1.3661717271319298</v>
      </c>
      <c r="J29" s="54">
        <f t="shared" si="37"/>
        <v>0.45831715755032676</v>
      </c>
      <c r="K29" s="15">
        <f t="shared" ref="K29:AD29" si="39">K21/K$20</f>
        <v>2.730117340286832</v>
      </c>
      <c r="L29" s="16">
        <f t="shared" si="39"/>
        <v>1.1995614035087718</v>
      </c>
      <c r="M29" s="16">
        <f t="shared" si="39"/>
        <v>1.7051013277428373</v>
      </c>
      <c r="N29" s="16">
        <f t="shared" si="39"/>
        <v>1.3724808895066019</v>
      </c>
      <c r="O29" s="58">
        <f t="shared" si="39"/>
        <v>1.8966006274442391</v>
      </c>
      <c r="P29" s="19">
        <f t="shared" si="39"/>
        <v>2.3467048710601723</v>
      </c>
      <c r="Q29" s="20">
        <f t="shared" si="39"/>
        <v>2.513647642679901</v>
      </c>
      <c r="R29" s="20">
        <f t="shared" si="39"/>
        <v>1.462015503875969</v>
      </c>
      <c r="S29" s="21">
        <f t="shared" si="39"/>
        <v>3.0306603773584908</v>
      </c>
      <c r="T29" s="23">
        <f t="shared" si="39"/>
        <v>2.1489025964710948</v>
      </c>
      <c r="U29" s="13">
        <f t="shared" si="39"/>
        <v>2.4686274509803923</v>
      </c>
      <c r="V29" s="16">
        <f t="shared" si="39"/>
        <v>2.3840361445783134</v>
      </c>
      <c r="W29" s="16">
        <f t="shared" si="39"/>
        <v>1.9467455621301777</v>
      </c>
      <c r="X29" s="16">
        <f t="shared" si="39"/>
        <v>1.4913978494623654</v>
      </c>
      <c r="Y29" s="14">
        <f t="shared" si="39"/>
        <v>1.6275577557755774</v>
      </c>
      <c r="Z29" s="13">
        <f t="shared" si="39"/>
        <v>0.80478087649402386</v>
      </c>
      <c r="AA29" s="16">
        <f t="shared" si="39"/>
        <v>1.230381569474442</v>
      </c>
      <c r="AB29" s="16">
        <f t="shared" si="39"/>
        <v>1.8353391953627745</v>
      </c>
      <c r="AC29" s="16">
        <f t="shared" si="39"/>
        <v>1.1192722676177149</v>
      </c>
      <c r="AD29" s="14">
        <f t="shared" si="39"/>
        <v>1.8410847267106925</v>
      </c>
    </row>
    <row r="30" spans="1:30">
      <c r="A30" s="174"/>
      <c r="B30" s="58">
        <v>60</v>
      </c>
      <c r="C30" s="51">
        <f t="shared" si="30"/>
        <v>1.8731343723563481</v>
      </c>
      <c r="D30" s="52">
        <f t="shared" si="31"/>
        <v>0.55240841024266873</v>
      </c>
      <c r="E30" s="140">
        <f t="shared" si="32"/>
        <v>2.8288143630030418</v>
      </c>
      <c r="F30" s="140">
        <f t="shared" si="33"/>
        <v>0.59864783784536135</v>
      </c>
      <c r="G30" s="51">
        <f t="shared" si="34"/>
        <v>2.1797834106640503</v>
      </c>
      <c r="H30" s="52">
        <f t="shared" si="35"/>
        <v>0.5894538100195017</v>
      </c>
      <c r="I30" s="51">
        <f t="shared" si="36"/>
        <v>1.4593840964374276</v>
      </c>
      <c r="J30" s="54">
        <f t="shared" si="37"/>
        <v>0.5877075770983764</v>
      </c>
      <c r="K30" s="15">
        <f t="shared" ref="K30:AD30" si="40">K22/K$20</f>
        <v>2.834419817470665</v>
      </c>
      <c r="L30" s="16">
        <f t="shared" si="40"/>
        <v>1.4524853801169588</v>
      </c>
      <c r="M30" s="16">
        <f t="shared" si="40"/>
        <v>1.8127183787561145</v>
      </c>
      <c r="N30" s="16">
        <f t="shared" si="40"/>
        <v>1.6150104239054899</v>
      </c>
      <c r="O30" s="58">
        <f t="shared" si="40"/>
        <v>1.6510378615325112</v>
      </c>
      <c r="P30" s="19">
        <f t="shared" si="40"/>
        <v>2.6934097421203438</v>
      </c>
      <c r="Q30" s="20">
        <f t="shared" si="40"/>
        <v>3.0794044665012406</v>
      </c>
      <c r="R30" s="20">
        <f t="shared" si="40"/>
        <v>1.9891472868217055</v>
      </c>
      <c r="S30" s="21">
        <f t="shared" si="40"/>
        <v>2.7523584905660381</v>
      </c>
      <c r="T30" s="23">
        <f t="shared" si="40"/>
        <v>3.6297518290058823</v>
      </c>
      <c r="U30" s="13">
        <f t="shared" si="40"/>
        <v>2.3901960784313725</v>
      </c>
      <c r="V30" s="16">
        <f t="shared" si="40"/>
        <v>2.6475903614457832</v>
      </c>
      <c r="W30" s="16">
        <f t="shared" si="40"/>
        <v>1.7573964497041421</v>
      </c>
      <c r="X30" s="16">
        <f t="shared" si="40"/>
        <v>1.3752688172043011</v>
      </c>
      <c r="Y30" s="14">
        <f t="shared" si="40"/>
        <v>2.7284653465346533</v>
      </c>
      <c r="Z30" s="13">
        <f t="shared" si="40"/>
        <v>0.77689243027888444</v>
      </c>
      <c r="AA30" s="16">
        <f t="shared" si="40"/>
        <v>1.2253419726421886</v>
      </c>
      <c r="AB30" s="16">
        <f t="shared" si="40"/>
        <v>2.2758264970280497</v>
      </c>
      <c r="AC30" s="16">
        <f t="shared" si="40"/>
        <v>1.2016613245451673</v>
      </c>
      <c r="AD30" s="14">
        <f t="shared" si="40"/>
        <v>1.8171982576928478</v>
      </c>
    </row>
    <row r="31" spans="1:30">
      <c r="A31" s="174"/>
      <c r="B31" s="58">
        <v>90</v>
      </c>
      <c r="C31" s="51">
        <f t="shared" si="30"/>
        <v>1.6538033248931092</v>
      </c>
      <c r="D31" s="52">
        <f t="shared" si="31"/>
        <v>0.39397007447130883</v>
      </c>
      <c r="E31" s="140">
        <f t="shared" si="32"/>
        <v>2.7036246881384458</v>
      </c>
      <c r="F31" s="140">
        <f t="shared" si="33"/>
        <v>0.60634978599554568</v>
      </c>
      <c r="G31" s="51">
        <f t="shared" si="34"/>
        <v>2.0031209581967451</v>
      </c>
      <c r="H31" s="52">
        <f t="shared" si="35"/>
        <v>0.65877232244748585</v>
      </c>
      <c r="I31" s="51">
        <f t="shared" si="36"/>
        <v>1.4755011068264745</v>
      </c>
      <c r="J31" s="54">
        <f t="shared" si="37"/>
        <v>0.55028682115151961</v>
      </c>
      <c r="K31" s="15">
        <f t="shared" ref="K31:AD31" si="41">K23/K$20</f>
        <v>2.3376792698826598</v>
      </c>
      <c r="L31" s="16">
        <f t="shared" si="41"/>
        <v>1.5314327485380115</v>
      </c>
      <c r="M31" s="16">
        <f t="shared" si="41"/>
        <v>1.5345911949685536</v>
      </c>
      <c r="N31" s="16">
        <f t="shared" si="41"/>
        <v>1.3182765809589991</v>
      </c>
      <c r="O31" s="58">
        <f t="shared" si="41"/>
        <v>1.5470368301173234</v>
      </c>
      <c r="P31" s="19">
        <f t="shared" si="41"/>
        <v>2.69054441260745</v>
      </c>
      <c r="Q31" s="20">
        <f t="shared" si="41"/>
        <v>2.5558312655086852</v>
      </c>
      <c r="R31" s="20">
        <f t="shared" si="41"/>
        <v>1.8883720930232557</v>
      </c>
      <c r="S31" s="21">
        <f t="shared" si="41"/>
        <v>2.7995283018867925</v>
      </c>
      <c r="T31" s="23">
        <f t="shared" si="41"/>
        <v>3.5838473676660452</v>
      </c>
      <c r="U31" s="13">
        <f t="shared" si="41"/>
        <v>2.2705882352941176</v>
      </c>
      <c r="V31" s="16">
        <f t="shared" si="41"/>
        <v>2.6415662650602409</v>
      </c>
      <c r="W31" s="16">
        <f t="shared" si="41"/>
        <v>1.5710059171597635</v>
      </c>
      <c r="X31" s="16">
        <f t="shared" si="41"/>
        <v>1.0741935483870968</v>
      </c>
      <c r="Y31" s="14">
        <f t="shared" si="41"/>
        <v>2.4582508250825081</v>
      </c>
      <c r="Z31" s="13">
        <f t="shared" si="41"/>
        <v>0.74900398406374502</v>
      </c>
      <c r="AA31" s="16">
        <f t="shared" si="41"/>
        <v>1.3174946004319654</v>
      </c>
      <c r="AB31" s="16">
        <f t="shared" si="41"/>
        <v>2.2657562509210591</v>
      </c>
      <c r="AC31" s="16">
        <f t="shared" si="41"/>
        <v>1.4010654146539661</v>
      </c>
      <c r="AD31" s="14">
        <f t="shared" si="41"/>
        <v>1.6441852840616364</v>
      </c>
    </row>
    <row r="32" spans="1:30">
      <c r="A32" s="174"/>
      <c r="B32" s="58">
        <v>120</v>
      </c>
      <c r="C32" s="51">
        <f t="shared" si="30"/>
        <v>1.4259931528753271</v>
      </c>
      <c r="D32" s="52">
        <f t="shared" si="31"/>
        <v>0.39215229626138298</v>
      </c>
      <c r="E32" s="140">
        <f t="shared" si="32"/>
        <v>2.7991364340356037</v>
      </c>
      <c r="F32" s="140">
        <f t="shared" si="33"/>
        <v>0.79855116236720169</v>
      </c>
      <c r="G32" s="51">
        <f t="shared" si="34"/>
        <v>1.8652897193702593</v>
      </c>
      <c r="H32" s="52">
        <f t="shared" si="35"/>
        <v>0.60508940979923109</v>
      </c>
      <c r="I32" s="51">
        <f t="shared" si="36"/>
        <v>1.4053020059959989</v>
      </c>
      <c r="J32" s="54">
        <f t="shared" si="37"/>
        <v>0.50006935347072556</v>
      </c>
      <c r="K32" s="15">
        <f t="shared" ref="K32:AD32" si="42">K24/K$20</f>
        <v>2.0534550195567145</v>
      </c>
      <c r="L32" s="16">
        <f t="shared" si="42"/>
        <v>1.4269005847953213</v>
      </c>
      <c r="M32" s="16">
        <f t="shared" si="42"/>
        <v>1.350104821802935</v>
      </c>
      <c r="N32" s="16">
        <f t="shared" si="42"/>
        <v>0.97220291869353714</v>
      </c>
      <c r="O32" s="58">
        <f t="shared" si="42"/>
        <v>1.3273024195281273</v>
      </c>
      <c r="P32" s="19">
        <f t="shared" si="42"/>
        <v>3.2292263610315191</v>
      </c>
      <c r="Q32" s="20">
        <f t="shared" si="42"/>
        <v>2.3672456575682386</v>
      </c>
      <c r="R32" s="20">
        <f t="shared" si="42"/>
        <v>1.8186046511627907</v>
      </c>
      <c r="S32" s="21">
        <f t="shared" si="42"/>
        <v>2.6839622641509435</v>
      </c>
      <c r="T32" s="23">
        <f t="shared" si="42"/>
        <v>3.8966432362645245</v>
      </c>
      <c r="U32" s="13">
        <f t="shared" si="42"/>
        <v>1.8549019607843136</v>
      </c>
      <c r="V32" s="16">
        <f t="shared" si="42"/>
        <v>2.4427710843373491</v>
      </c>
      <c r="W32" s="16">
        <f t="shared" si="42"/>
        <v>1.5621301775147929</v>
      </c>
      <c r="X32" s="16">
        <f t="shared" si="42"/>
        <v>1.0247311827956989</v>
      </c>
      <c r="Y32" s="14">
        <f t="shared" si="42"/>
        <v>2.4419141914191416</v>
      </c>
      <c r="Z32" s="13">
        <f t="shared" si="42"/>
        <v>0.74900398406374502</v>
      </c>
      <c r="AA32" s="16">
        <f t="shared" si="42"/>
        <v>1.2764578833693305</v>
      </c>
      <c r="AB32" s="16">
        <f t="shared" si="42"/>
        <v>2.1482536719555929</v>
      </c>
      <c r="AC32" s="16">
        <f t="shared" si="42"/>
        <v>1.4199810392307346</v>
      </c>
      <c r="AD32" s="14">
        <f t="shared" si="42"/>
        <v>1.4328134513605919</v>
      </c>
    </row>
    <row r="33" spans="1:30">
      <c r="A33" s="174"/>
      <c r="B33" s="58">
        <v>180</v>
      </c>
      <c r="C33" s="51">
        <f t="shared" si="30"/>
        <v>0.87313437235634805</v>
      </c>
      <c r="D33" s="52">
        <f t="shared" si="31"/>
        <v>0.55240841024266873</v>
      </c>
      <c r="E33" s="140">
        <f t="shared" si="32"/>
        <v>1.8288143630030418</v>
      </c>
      <c r="F33" s="140">
        <f t="shared" si="33"/>
        <v>0.5986478378453598</v>
      </c>
      <c r="G33" s="51">
        <f t="shared" si="34"/>
        <v>1.1797834106640503</v>
      </c>
      <c r="H33" s="52">
        <f t="shared" si="35"/>
        <v>0.58945381001950192</v>
      </c>
      <c r="I33" s="51">
        <f t="shared" si="36"/>
        <v>0.45938409643742756</v>
      </c>
      <c r="J33" s="54">
        <f t="shared" si="37"/>
        <v>0.58770757709837673</v>
      </c>
      <c r="K33" s="15">
        <f t="shared" ref="K33:AD33" si="43">K30-K28</f>
        <v>1.834419817470665</v>
      </c>
      <c r="L33" s="15">
        <f t="shared" si="43"/>
        <v>0.45248538011695882</v>
      </c>
      <c r="M33" s="15">
        <f t="shared" si="43"/>
        <v>0.81271837875611452</v>
      </c>
      <c r="N33" s="15">
        <f t="shared" si="43"/>
        <v>0.61501042390548988</v>
      </c>
      <c r="O33" s="15">
        <f t="shared" si="43"/>
        <v>0.6510378615325112</v>
      </c>
      <c r="P33" s="15">
        <f t="shared" si="43"/>
        <v>1.6934097421203438</v>
      </c>
      <c r="Q33" s="15">
        <f t="shared" si="43"/>
        <v>2.0794044665012406</v>
      </c>
      <c r="R33" s="15">
        <f t="shared" si="43"/>
        <v>0.9891472868217055</v>
      </c>
      <c r="S33" s="15">
        <f t="shared" si="43"/>
        <v>1.7523584905660381</v>
      </c>
      <c r="T33" s="15">
        <f t="shared" si="43"/>
        <v>2.6297518290058823</v>
      </c>
      <c r="U33" s="15">
        <f t="shared" si="43"/>
        <v>1.3901960784313725</v>
      </c>
      <c r="V33" s="15">
        <f t="shared" si="43"/>
        <v>1.6475903614457832</v>
      </c>
      <c r="W33" s="15">
        <f t="shared" si="43"/>
        <v>0.75739644970414211</v>
      </c>
      <c r="X33" s="15">
        <f t="shared" si="43"/>
        <v>0.37526881720430105</v>
      </c>
      <c r="Y33" s="15">
        <f t="shared" si="43"/>
        <v>1.7284653465346533</v>
      </c>
      <c r="Z33" s="15">
        <f t="shared" si="43"/>
        <v>-0.22310756972111556</v>
      </c>
      <c r="AA33" s="15">
        <f t="shared" si="43"/>
        <v>0.22534197264218858</v>
      </c>
      <c r="AB33" s="15">
        <f t="shared" si="43"/>
        <v>1.2758264970280497</v>
      </c>
      <c r="AC33" s="15">
        <f t="shared" si="43"/>
        <v>0.20166132454516728</v>
      </c>
      <c r="AD33" s="15">
        <f t="shared" si="43"/>
        <v>0.81719825769284782</v>
      </c>
    </row>
    <row r="34" spans="1:30">
      <c r="A34" s="174"/>
      <c r="B34" s="58">
        <v>210</v>
      </c>
      <c r="C34" s="51">
        <f t="shared" si="30"/>
        <v>-0.44714121948102081</v>
      </c>
      <c r="D34" s="52">
        <f t="shared" si="31"/>
        <v>0.29278903445186294</v>
      </c>
      <c r="E34" s="140">
        <f t="shared" si="32"/>
        <v>-2.9677928967438795E-2</v>
      </c>
      <c r="F34" s="140">
        <f t="shared" si="33"/>
        <v>0.47298508923038646</v>
      </c>
      <c r="G34" s="51">
        <f t="shared" si="34"/>
        <v>-0.31449369129379123</v>
      </c>
      <c r="H34" s="52">
        <f t="shared" si="35"/>
        <v>0.13881321445951256</v>
      </c>
      <c r="I34" s="51">
        <f t="shared" si="36"/>
        <v>-5.4082090441428574E-2</v>
      </c>
      <c r="J34" s="54">
        <f t="shared" si="37"/>
        <v>0.22386169954104848</v>
      </c>
      <c r="K34" s="15">
        <f t="shared" ref="K34:AD34" si="44">K32-K30</f>
        <v>-0.78096479791395046</v>
      </c>
      <c r="L34" s="15">
        <f t="shared" si="44"/>
        <v>-2.5584795321637488E-2</v>
      </c>
      <c r="M34" s="15">
        <f t="shared" si="44"/>
        <v>-0.46261355695317952</v>
      </c>
      <c r="N34" s="15">
        <f t="shared" si="44"/>
        <v>-0.64280750521195273</v>
      </c>
      <c r="O34" s="15">
        <f t="shared" si="44"/>
        <v>-0.32373544200438387</v>
      </c>
      <c r="P34" s="15">
        <f t="shared" si="44"/>
        <v>0.53581661891117527</v>
      </c>
      <c r="Q34" s="15">
        <f t="shared" si="44"/>
        <v>-0.71215880893300199</v>
      </c>
      <c r="R34" s="15">
        <f t="shared" si="44"/>
        <v>-0.17054263565891481</v>
      </c>
      <c r="S34" s="15">
        <f t="shared" si="44"/>
        <v>-6.8396226415094574E-2</v>
      </c>
      <c r="T34" s="15">
        <f t="shared" si="44"/>
        <v>0.26689140725864213</v>
      </c>
      <c r="U34" s="15">
        <f t="shared" si="44"/>
        <v>-0.53529411764705892</v>
      </c>
      <c r="V34" s="15">
        <f t="shared" si="44"/>
        <v>-0.20481927710843406</v>
      </c>
      <c r="W34" s="15">
        <f t="shared" si="44"/>
        <v>-0.19526627218934922</v>
      </c>
      <c r="X34" s="15">
        <f t="shared" si="44"/>
        <v>-0.35053763440860219</v>
      </c>
      <c r="Y34" s="15">
        <f t="shared" si="44"/>
        <v>-0.28655115511551177</v>
      </c>
      <c r="Z34" s="15">
        <f t="shared" si="44"/>
        <v>-2.7888446215139417E-2</v>
      </c>
      <c r="AA34" s="15">
        <f t="shared" si="44"/>
        <v>5.1115910727141944E-2</v>
      </c>
      <c r="AB34" s="15">
        <f t="shared" si="44"/>
        <v>-0.12757282507245682</v>
      </c>
      <c r="AC34" s="15">
        <f t="shared" si="44"/>
        <v>0.21831971468556732</v>
      </c>
      <c r="AD34" s="15">
        <f t="shared" si="44"/>
        <v>-0.38438480633225591</v>
      </c>
    </row>
    <row r="35" spans="1:30">
      <c r="A35" s="187"/>
      <c r="B35" s="68">
        <v>240</v>
      </c>
      <c r="C35" s="51">
        <f t="shared" si="30"/>
        <v>0.42599315287532702</v>
      </c>
      <c r="D35" s="52">
        <f t="shared" si="31"/>
        <v>0.3921522962613842</v>
      </c>
      <c r="E35" s="140">
        <f t="shared" si="32"/>
        <v>1.7991364340356035</v>
      </c>
      <c r="F35" s="140">
        <f t="shared" si="33"/>
        <v>0.79855116236720169</v>
      </c>
      <c r="G35" s="51">
        <f t="shared" si="34"/>
        <v>0.86528971937025911</v>
      </c>
      <c r="H35" s="52">
        <f t="shared" si="35"/>
        <v>0.60508940979923165</v>
      </c>
      <c r="I35" s="51">
        <f t="shared" si="36"/>
        <v>0.40530200599599897</v>
      </c>
      <c r="J35" s="54">
        <f t="shared" si="37"/>
        <v>0.50006935347072523</v>
      </c>
      <c r="K35" s="67">
        <f t="shared" ref="K35:AD35" si="45">K32-K28</f>
        <v>1.0534550195567145</v>
      </c>
      <c r="L35" s="67">
        <f t="shared" si="45"/>
        <v>0.42690058479532134</v>
      </c>
      <c r="M35" s="67">
        <f t="shared" si="45"/>
        <v>0.35010482180293501</v>
      </c>
      <c r="N35" s="67">
        <f t="shared" si="45"/>
        <v>-2.7797081306462856E-2</v>
      </c>
      <c r="O35" s="67">
        <f t="shared" si="45"/>
        <v>0.32730241952812733</v>
      </c>
      <c r="P35" s="67">
        <f t="shared" si="45"/>
        <v>2.2292263610315191</v>
      </c>
      <c r="Q35" s="67">
        <f t="shared" si="45"/>
        <v>1.3672456575682386</v>
      </c>
      <c r="R35" s="67">
        <f t="shared" si="45"/>
        <v>0.81860465116279069</v>
      </c>
      <c r="S35" s="67">
        <f t="shared" si="45"/>
        <v>1.6839622641509435</v>
      </c>
      <c r="T35" s="67">
        <f t="shared" si="45"/>
        <v>2.8966432362645245</v>
      </c>
      <c r="U35" s="67">
        <f t="shared" si="45"/>
        <v>0.85490196078431357</v>
      </c>
      <c r="V35" s="67">
        <f t="shared" si="45"/>
        <v>1.4427710843373491</v>
      </c>
      <c r="W35" s="67">
        <f t="shared" si="45"/>
        <v>0.56213017751479288</v>
      </c>
      <c r="X35" s="67">
        <f t="shared" si="45"/>
        <v>2.4731182795698858E-2</v>
      </c>
      <c r="Y35" s="67">
        <f t="shared" si="45"/>
        <v>1.4419141914191416</v>
      </c>
      <c r="Z35" s="67">
        <f t="shared" si="45"/>
        <v>-0.25099601593625498</v>
      </c>
      <c r="AA35" s="67">
        <f t="shared" si="45"/>
        <v>0.27645788336933053</v>
      </c>
      <c r="AB35" s="67">
        <f t="shared" si="45"/>
        <v>1.1482536719555929</v>
      </c>
      <c r="AC35" s="67">
        <f t="shared" si="45"/>
        <v>0.4199810392307346</v>
      </c>
      <c r="AD35" s="67">
        <f t="shared" si="45"/>
        <v>0.43281345136059191</v>
      </c>
    </row>
  </sheetData>
  <mergeCells count="8">
    <mergeCell ref="E2:F2"/>
    <mergeCell ref="G2:H2"/>
    <mergeCell ref="I2:J2"/>
    <mergeCell ref="A20:A27"/>
    <mergeCell ref="A28:A35"/>
    <mergeCell ref="A12:A19"/>
    <mergeCell ref="A4:A11"/>
    <mergeCell ref="C2:D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094FA-2C6A-9043-BD81-1E9935D92BF3}">
  <dimension ref="A1:AD33"/>
  <sheetViews>
    <sheetView topLeftCell="F1" workbookViewId="0">
      <selection activeCell="K2" sqref="K2:AD3"/>
    </sheetView>
  </sheetViews>
  <sheetFormatPr baseColWidth="10" defaultColWidth="7.5703125" defaultRowHeight="20"/>
  <cols>
    <col min="1" max="1" width="22.85546875" style="172" customWidth="1"/>
    <col min="2" max="2" width="10.140625" style="172" customWidth="1"/>
    <col min="3" max="10" width="5.42578125" customWidth="1"/>
    <col min="15" max="15" width="9" bestFit="1" customWidth="1"/>
    <col min="16" max="20" width="8.140625" style="141" customWidth="1"/>
    <col min="22" max="30" width="8.7109375" customWidth="1"/>
  </cols>
  <sheetData>
    <row r="1" spans="1:30" ht="64" thickBot="1">
      <c r="A1" s="1"/>
      <c r="B1" s="2"/>
      <c r="C1" s="1"/>
      <c r="D1" s="5"/>
      <c r="E1" s="5"/>
      <c r="F1" s="5"/>
      <c r="G1" s="5"/>
      <c r="H1" s="5"/>
      <c r="I1" s="5"/>
      <c r="J1" s="5"/>
      <c r="K1" s="143" t="s">
        <v>19</v>
      </c>
      <c r="L1" s="144" t="s">
        <v>20</v>
      </c>
      <c r="M1" s="144" t="s">
        <v>21</v>
      </c>
      <c r="N1" s="144" t="s">
        <v>22</v>
      </c>
      <c r="O1" s="145" t="s">
        <v>23</v>
      </c>
      <c r="P1" s="146" t="s">
        <v>33</v>
      </c>
      <c r="Q1" s="144" t="s">
        <v>34</v>
      </c>
      <c r="R1" s="144" t="s">
        <v>35</v>
      </c>
      <c r="S1" s="156" t="s">
        <v>27</v>
      </c>
      <c r="T1" s="147" t="s">
        <v>28</v>
      </c>
      <c r="U1" s="143" t="s">
        <v>29</v>
      </c>
      <c r="V1" s="144" t="s">
        <v>40</v>
      </c>
      <c r="W1" s="144" t="s">
        <v>41</v>
      </c>
      <c r="X1" s="144" t="s">
        <v>42</v>
      </c>
      <c r="Y1" s="147" t="s">
        <v>43</v>
      </c>
      <c r="Z1" s="146" t="s">
        <v>45</v>
      </c>
      <c r="AA1" s="144" t="s">
        <v>46</v>
      </c>
      <c r="AB1" s="144" t="s">
        <v>47</v>
      </c>
      <c r="AC1" s="144" t="s">
        <v>48</v>
      </c>
      <c r="AD1" s="147" t="s">
        <v>49</v>
      </c>
    </row>
    <row r="2" spans="1:30">
      <c r="A2" s="24"/>
      <c r="B2" s="25"/>
      <c r="C2" s="182" t="s">
        <v>6</v>
      </c>
      <c r="D2" s="183"/>
      <c r="E2" s="178" t="s">
        <v>7</v>
      </c>
      <c r="F2" s="179"/>
      <c r="G2" s="182" t="s">
        <v>8</v>
      </c>
      <c r="H2" s="183"/>
      <c r="I2" s="182" t="s">
        <v>39</v>
      </c>
      <c r="J2" s="185"/>
      <c r="K2" s="77"/>
      <c r="L2" s="30"/>
      <c r="M2" s="30"/>
      <c r="N2" s="30"/>
      <c r="O2" s="138"/>
      <c r="P2" s="19"/>
      <c r="Q2" s="20"/>
      <c r="R2" s="20"/>
      <c r="S2" s="60"/>
      <c r="T2" s="23"/>
      <c r="U2" s="77"/>
      <c r="V2" s="30"/>
      <c r="W2" s="30"/>
      <c r="X2" s="30"/>
      <c r="Y2" s="25"/>
      <c r="Z2" s="77"/>
      <c r="AA2" s="30"/>
      <c r="AB2" s="30"/>
      <c r="AC2" s="30"/>
      <c r="AD2" s="78"/>
    </row>
    <row r="3" spans="1:30" ht="21" thickBot="1">
      <c r="A3" s="33"/>
      <c r="B3" s="34" t="s">
        <v>10</v>
      </c>
      <c r="C3" s="37" t="s">
        <v>11</v>
      </c>
      <c r="D3" s="149" t="s">
        <v>12</v>
      </c>
      <c r="E3" s="37" t="s">
        <v>11</v>
      </c>
      <c r="F3" s="149" t="s">
        <v>12</v>
      </c>
      <c r="G3" s="149" t="s">
        <v>11</v>
      </c>
      <c r="H3" s="149" t="s">
        <v>12</v>
      </c>
      <c r="I3" s="149" t="s">
        <v>11</v>
      </c>
      <c r="J3" s="149" t="s">
        <v>12</v>
      </c>
      <c r="K3" s="90"/>
      <c r="L3" s="45"/>
      <c r="M3" s="45"/>
      <c r="N3" s="45"/>
      <c r="O3" s="150"/>
      <c r="P3" s="151"/>
      <c r="Q3" s="152"/>
      <c r="R3" s="152"/>
      <c r="S3" s="157"/>
      <c r="T3" s="158"/>
      <c r="U3" s="90"/>
      <c r="V3" s="45"/>
      <c r="W3" s="45"/>
      <c r="X3" s="45"/>
      <c r="Y3" s="46"/>
      <c r="Z3" s="90"/>
      <c r="AA3" s="45"/>
      <c r="AB3" s="47"/>
      <c r="AC3" s="47"/>
      <c r="AD3" s="150"/>
    </row>
    <row r="4" spans="1:30" ht="21" thickBot="1">
      <c r="A4" s="180" t="s">
        <v>44</v>
      </c>
      <c r="B4" s="57">
        <v>0</v>
      </c>
      <c r="C4" s="24">
        <f t="shared" ref="C4:C21" si="0">AVERAGE(K4:O4)</f>
        <v>2511.4</v>
      </c>
      <c r="D4" s="30">
        <f t="shared" ref="D4:D21" si="1">STDEV(K4:O4)</f>
        <v>1329.1481482513527</v>
      </c>
      <c r="E4" s="30">
        <f t="shared" ref="E4:E21" si="2">AVERAGE(P4:T4)</f>
        <v>799.8</v>
      </c>
      <c r="F4" s="30">
        <f t="shared" ref="F4:F21" si="3">STDEV(P4:T4)</f>
        <v>285.1205008413109</v>
      </c>
      <c r="G4" s="30">
        <f t="shared" ref="G4:G21" si="4">AVERAGE(U4:Y4)</f>
        <v>737.6</v>
      </c>
      <c r="H4" s="30">
        <f t="shared" ref="H4:H21" si="5">STDEV(U4:Y4)</f>
        <v>476.20247794399393</v>
      </c>
      <c r="I4" s="30">
        <f t="shared" ref="I4:I21" si="6">AVERAGE(Z4:AD4)</f>
        <v>507.8</v>
      </c>
      <c r="J4" s="30">
        <f t="shared" ref="J4:J21" si="7">STDEV(Z4:AD4)</f>
        <v>186.49852546333983</v>
      </c>
      <c r="K4" s="127">
        <v>1840</v>
      </c>
      <c r="L4" s="20">
        <v>4000</v>
      </c>
      <c r="M4" s="20">
        <v>3510</v>
      </c>
      <c r="N4" s="159">
        <v>2540</v>
      </c>
      <c r="O4" s="58">
        <v>667</v>
      </c>
      <c r="P4" s="19">
        <v>952</v>
      </c>
      <c r="Q4" s="20">
        <v>691</v>
      </c>
      <c r="R4" s="20">
        <v>1149</v>
      </c>
      <c r="S4" s="20">
        <v>817</v>
      </c>
      <c r="T4" s="23">
        <v>390</v>
      </c>
      <c r="U4" s="127">
        <v>1510</v>
      </c>
      <c r="V4" s="20">
        <v>554</v>
      </c>
      <c r="W4" s="20">
        <v>322</v>
      </c>
      <c r="X4" s="20">
        <v>440</v>
      </c>
      <c r="Y4" s="62">
        <v>862</v>
      </c>
      <c r="Z4" s="160">
        <v>297</v>
      </c>
      <c r="AA4" s="16">
        <v>594</v>
      </c>
      <c r="AB4" s="16">
        <v>473</v>
      </c>
      <c r="AC4" s="16">
        <v>779</v>
      </c>
      <c r="AD4" s="58">
        <v>396</v>
      </c>
    </row>
    <row r="5" spans="1:30" ht="21" thickBot="1">
      <c r="A5" s="180"/>
      <c r="B5" s="57">
        <v>10</v>
      </c>
      <c r="C5" s="24">
        <f t="shared" si="0"/>
        <v>2920</v>
      </c>
      <c r="D5" s="30">
        <f t="shared" si="1"/>
        <v>1005.4849576199537</v>
      </c>
      <c r="E5" s="30">
        <f t="shared" si="2"/>
        <v>1003</v>
      </c>
      <c r="F5" s="30">
        <f t="shared" si="3"/>
        <v>341.93054850363984</v>
      </c>
      <c r="G5" s="30">
        <f t="shared" si="4"/>
        <v>962</v>
      </c>
      <c r="H5" s="30">
        <f t="shared" si="5"/>
        <v>158.17079376420921</v>
      </c>
      <c r="I5" s="30">
        <f t="shared" si="6"/>
        <v>563</v>
      </c>
      <c r="J5" s="30">
        <f t="shared" si="7"/>
        <v>106.41898326896381</v>
      </c>
      <c r="K5" s="127">
        <v>2230</v>
      </c>
      <c r="L5" s="20">
        <v>4220</v>
      </c>
      <c r="M5" s="20">
        <v>3710</v>
      </c>
      <c r="N5" s="159">
        <v>1850</v>
      </c>
      <c r="O5" s="58">
        <v>2590</v>
      </c>
      <c r="P5" s="19">
        <v>1149</v>
      </c>
      <c r="Q5" s="20">
        <v>579</v>
      </c>
      <c r="R5" s="20">
        <v>1490</v>
      </c>
      <c r="S5" s="20">
        <v>960</v>
      </c>
      <c r="T5" s="23">
        <v>837</v>
      </c>
      <c r="U5" s="127">
        <v>1137</v>
      </c>
      <c r="V5" s="20">
        <v>914</v>
      </c>
      <c r="W5" s="20">
        <v>768</v>
      </c>
      <c r="X5" s="20">
        <v>1029</v>
      </c>
      <c r="Y5" s="62"/>
      <c r="Z5" s="160">
        <v>448</v>
      </c>
      <c r="AA5" s="16">
        <v>583</v>
      </c>
      <c r="AB5" s="16">
        <v>658</v>
      </c>
      <c r="AC5" s="16"/>
      <c r="AD5" s="58"/>
    </row>
    <row r="6" spans="1:30" ht="21" thickBot="1">
      <c r="A6" s="180"/>
      <c r="B6" s="57">
        <v>30</v>
      </c>
      <c r="C6" s="24">
        <f t="shared" si="0"/>
        <v>3340</v>
      </c>
      <c r="D6" s="30">
        <f t="shared" si="1"/>
        <v>932.55026674169153</v>
      </c>
      <c r="E6" s="30">
        <f t="shared" si="2"/>
        <v>1239.2</v>
      </c>
      <c r="F6" s="30">
        <f t="shared" si="3"/>
        <v>397.80736544211942</v>
      </c>
      <c r="G6" s="30">
        <f t="shared" si="4"/>
        <v>1104</v>
      </c>
      <c r="H6" s="30">
        <f t="shared" si="5"/>
        <v>118.56854557596631</v>
      </c>
      <c r="I6" s="30">
        <f t="shared" si="6"/>
        <v>804</v>
      </c>
      <c r="J6" s="30">
        <f t="shared" si="7"/>
        <v>237.2561906463138</v>
      </c>
      <c r="K6" s="127">
        <v>2600</v>
      </c>
      <c r="L6" s="20">
        <v>4520</v>
      </c>
      <c r="M6" s="20">
        <v>4150</v>
      </c>
      <c r="N6" s="159">
        <v>2490</v>
      </c>
      <c r="O6" s="58">
        <v>2940</v>
      </c>
      <c r="P6" s="19">
        <v>1460</v>
      </c>
      <c r="Q6" s="20">
        <v>730</v>
      </c>
      <c r="R6" s="20">
        <v>1780</v>
      </c>
      <c r="S6" s="20">
        <v>1131</v>
      </c>
      <c r="T6" s="23">
        <v>1095</v>
      </c>
      <c r="U6" s="127">
        <v>1237</v>
      </c>
      <c r="V6" s="20">
        <v>1046</v>
      </c>
      <c r="W6" s="20">
        <v>1075</v>
      </c>
      <c r="X6" s="20">
        <v>1210</v>
      </c>
      <c r="Y6" s="62">
        <v>952</v>
      </c>
      <c r="Z6" s="160">
        <v>588</v>
      </c>
      <c r="AA6" s="16">
        <v>717</v>
      </c>
      <c r="AB6" s="16">
        <v>712</v>
      </c>
      <c r="AC6" s="16">
        <v>1207</v>
      </c>
      <c r="AD6" s="58">
        <v>796</v>
      </c>
    </row>
    <row r="7" spans="1:30" ht="21" thickBot="1">
      <c r="A7" s="180"/>
      <c r="B7" s="57">
        <v>60</v>
      </c>
      <c r="C7" s="24">
        <f t="shared" si="0"/>
        <v>3434</v>
      </c>
      <c r="D7" s="30">
        <f t="shared" si="1"/>
        <v>1038.8840166255327</v>
      </c>
      <c r="E7" s="30">
        <f t="shared" si="2"/>
        <v>1499</v>
      </c>
      <c r="F7" s="30">
        <f t="shared" si="3"/>
        <v>402.91190104041357</v>
      </c>
      <c r="G7" s="30">
        <f t="shared" si="4"/>
        <v>1213.8</v>
      </c>
      <c r="H7" s="30">
        <f t="shared" si="5"/>
        <v>174.50415467833409</v>
      </c>
      <c r="I7" s="30">
        <f t="shared" si="6"/>
        <v>911.2</v>
      </c>
      <c r="J7" s="30">
        <f t="shared" si="7"/>
        <v>220.73105807747118</v>
      </c>
      <c r="K7" s="127">
        <v>2490</v>
      </c>
      <c r="L7" s="20">
        <v>4710</v>
      </c>
      <c r="M7" s="20">
        <v>4350</v>
      </c>
      <c r="N7" s="159">
        <v>2510</v>
      </c>
      <c r="O7" s="58">
        <v>3110</v>
      </c>
      <c r="P7" s="19">
        <v>1620</v>
      </c>
      <c r="Q7" s="20">
        <v>849</v>
      </c>
      <c r="R7" s="20">
        <v>1900</v>
      </c>
      <c r="S7" s="20">
        <v>1416</v>
      </c>
      <c r="T7" s="23">
        <v>1710</v>
      </c>
      <c r="U7" s="127">
        <v>1370</v>
      </c>
      <c r="V7" s="20">
        <v>1133</v>
      </c>
      <c r="W7" s="20">
        <v>1139</v>
      </c>
      <c r="X7" s="20">
        <v>1420</v>
      </c>
      <c r="Y7" s="62">
        <v>1007</v>
      </c>
      <c r="Z7" s="160">
        <v>809</v>
      </c>
      <c r="AA7" s="16">
        <v>807</v>
      </c>
      <c r="AB7" s="16">
        <v>787</v>
      </c>
      <c r="AC7" s="16">
        <v>1304</v>
      </c>
      <c r="AD7" s="58">
        <v>849</v>
      </c>
    </row>
    <row r="8" spans="1:30" ht="21" thickBot="1">
      <c r="A8" s="180"/>
      <c r="B8" s="57">
        <v>90</v>
      </c>
      <c r="C8" s="24">
        <f t="shared" si="0"/>
        <v>3566</v>
      </c>
      <c r="D8" s="30">
        <f t="shared" si="1"/>
        <v>1115.5402278716801</v>
      </c>
      <c r="E8" s="30">
        <f t="shared" si="2"/>
        <v>1555.2</v>
      </c>
      <c r="F8" s="30">
        <f t="shared" si="3"/>
        <v>407.15500733750065</v>
      </c>
      <c r="G8" s="30">
        <f t="shared" si="4"/>
        <v>1311.6</v>
      </c>
      <c r="H8" s="30">
        <f t="shared" si="5"/>
        <v>190.09155688772665</v>
      </c>
      <c r="I8" s="30">
        <f t="shared" si="6"/>
        <v>1021.8</v>
      </c>
      <c r="J8" s="30">
        <f t="shared" si="7"/>
        <v>172.93264584802938</v>
      </c>
      <c r="K8" s="127">
        <v>2420</v>
      </c>
      <c r="L8" s="20">
        <v>5030</v>
      </c>
      <c r="M8" s="20">
        <v>4380</v>
      </c>
      <c r="N8" s="159">
        <v>2670</v>
      </c>
      <c r="O8" s="58">
        <v>3330</v>
      </c>
      <c r="P8" s="19">
        <v>1720</v>
      </c>
      <c r="Q8" s="20">
        <v>906</v>
      </c>
      <c r="R8" s="20">
        <v>1990</v>
      </c>
      <c r="S8" s="20">
        <v>1470</v>
      </c>
      <c r="T8" s="23">
        <v>1690</v>
      </c>
      <c r="U8" s="127">
        <v>1510</v>
      </c>
      <c r="V8" s="20">
        <v>1308</v>
      </c>
      <c r="W8" s="20">
        <v>1168</v>
      </c>
      <c r="X8" s="20">
        <v>1490</v>
      </c>
      <c r="Y8" s="62">
        <v>1082</v>
      </c>
      <c r="Z8" s="160">
        <v>1020</v>
      </c>
      <c r="AA8" s="16">
        <v>990</v>
      </c>
      <c r="AB8" s="16">
        <v>843</v>
      </c>
      <c r="AC8" s="16">
        <v>1307</v>
      </c>
      <c r="AD8" s="58">
        <v>949</v>
      </c>
    </row>
    <row r="9" spans="1:30" ht="21" thickBot="1">
      <c r="A9" s="180"/>
      <c r="B9" s="57">
        <v>120</v>
      </c>
      <c r="C9" s="24">
        <f t="shared" si="0"/>
        <v>3636</v>
      </c>
      <c r="D9" s="30">
        <f t="shared" si="1"/>
        <v>1316.3890002579026</v>
      </c>
      <c r="E9" s="30">
        <f t="shared" si="2"/>
        <v>1599.2</v>
      </c>
      <c r="F9" s="30">
        <f t="shared" si="3"/>
        <v>417.25675548755373</v>
      </c>
      <c r="G9" s="30">
        <f t="shared" si="4"/>
        <v>1407.6</v>
      </c>
      <c r="H9" s="30">
        <f t="shared" si="5"/>
        <v>229.52734041939277</v>
      </c>
      <c r="I9" s="30">
        <f t="shared" si="6"/>
        <v>1128</v>
      </c>
      <c r="J9" s="30">
        <f t="shared" si="7"/>
        <v>174.48209077151731</v>
      </c>
      <c r="K9" s="127">
        <v>2330</v>
      </c>
      <c r="L9" s="20">
        <v>5430</v>
      </c>
      <c r="M9" s="20">
        <v>4560</v>
      </c>
      <c r="N9" s="159">
        <v>2650</v>
      </c>
      <c r="O9" s="58">
        <v>3210</v>
      </c>
      <c r="P9" s="19">
        <v>1700</v>
      </c>
      <c r="Q9" s="20">
        <v>946</v>
      </c>
      <c r="R9" s="20">
        <v>2050</v>
      </c>
      <c r="S9" s="20">
        <v>1490</v>
      </c>
      <c r="T9" s="23">
        <v>1810</v>
      </c>
      <c r="U9" s="127">
        <v>1600</v>
      </c>
      <c r="V9" s="20">
        <v>1390</v>
      </c>
      <c r="W9" s="20">
        <v>1256</v>
      </c>
      <c r="X9" s="20">
        <v>1670</v>
      </c>
      <c r="Y9" s="62">
        <v>1122</v>
      </c>
      <c r="Z9" s="160">
        <v>1110</v>
      </c>
      <c r="AA9" s="16">
        <v>1160</v>
      </c>
      <c r="AB9" s="16">
        <v>926</v>
      </c>
      <c r="AC9" s="16">
        <v>1398</v>
      </c>
      <c r="AD9" s="58">
        <v>1046</v>
      </c>
    </row>
    <row r="10" spans="1:30" ht="21" thickBot="1">
      <c r="A10" s="180"/>
      <c r="B10" s="57" t="s">
        <v>30</v>
      </c>
      <c r="C10" s="24">
        <f t="shared" si="0"/>
        <v>922.6</v>
      </c>
      <c r="D10" s="30">
        <f t="shared" si="1"/>
        <v>914.52107684842349</v>
      </c>
      <c r="E10" s="30">
        <f t="shared" si="2"/>
        <v>699.2</v>
      </c>
      <c r="F10" s="30">
        <f t="shared" si="3"/>
        <v>415.92871985473658</v>
      </c>
      <c r="G10" s="30">
        <f t="shared" si="4"/>
        <v>476.2</v>
      </c>
      <c r="H10" s="30">
        <f t="shared" si="5"/>
        <v>466.34826042347368</v>
      </c>
      <c r="I10" s="30">
        <f t="shared" si="6"/>
        <v>403.4</v>
      </c>
      <c r="J10" s="30">
        <f t="shared" si="7"/>
        <v>135.35619675508022</v>
      </c>
      <c r="K10" s="127">
        <f t="shared" ref="K10:AD10" si="8">K7-K4</f>
        <v>650</v>
      </c>
      <c r="L10" s="127">
        <f t="shared" si="8"/>
        <v>710</v>
      </c>
      <c r="M10" s="127">
        <f t="shared" si="8"/>
        <v>840</v>
      </c>
      <c r="N10" s="127">
        <f t="shared" si="8"/>
        <v>-30</v>
      </c>
      <c r="O10" s="127">
        <f t="shared" si="8"/>
        <v>2443</v>
      </c>
      <c r="P10" s="127">
        <f t="shared" si="8"/>
        <v>668</v>
      </c>
      <c r="Q10" s="127">
        <f t="shared" si="8"/>
        <v>158</v>
      </c>
      <c r="R10" s="127">
        <f t="shared" si="8"/>
        <v>751</v>
      </c>
      <c r="S10" s="127">
        <f t="shared" si="8"/>
        <v>599</v>
      </c>
      <c r="T10" s="127">
        <f t="shared" si="8"/>
        <v>1320</v>
      </c>
      <c r="U10" s="127">
        <f t="shared" si="8"/>
        <v>-140</v>
      </c>
      <c r="V10" s="127">
        <f t="shared" si="8"/>
        <v>579</v>
      </c>
      <c r="W10" s="127">
        <f t="shared" si="8"/>
        <v>817</v>
      </c>
      <c r="X10" s="127">
        <f t="shared" si="8"/>
        <v>980</v>
      </c>
      <c r="Y10" s="127">
        <f t="shared" si="8"/>
        <v>145</v>
      </c>
      <c r="Z10" s="127">
        <f t="shared" si="8"/>
        <v>512</v>
      </c>
      <c r="AA10" s="127">
        <f t="shared" si="8"/>
        <v>213</v>
      </c>
      <c r="AB10" s="127">
        <f t="shared" si="8"/>
        <v>314</v>
      </c>
      <c r="AC10" s="127">
        <f t="shared" si="8"/>
        <v>525</v>
      </c>
      <c r="AD10" s="127">
        <f t="shared" si="8"/>
        <v>453</v>
      </c>
    </row>
    <row r="11" spans="1:30" ht="21" thickBot="1">
      <c r="A11" s="180"/>
      <c r="B11" s="57" t="s">
        <v>31</v>
      </c>
      <c r="C11" s="24">
        <f t="shared" si="0"/>
        <v>202</v>
      </c>
      <c r="D11" s="30">
        <f t="shared" si="1"/>
        <v>321.58980083329755</v>
      </c>
      <c r="E11" s="30">
        <f t="shared" si="2"/>
        <v>100.2</v>
      </c>
      <c r="F11" s="30">
        <f t="shared" si="3"/>
        <v>29.936599673309605</v>
      </c>
      <c r="G11" s="30">
        <f t="shared" si="4"/>
        <v>193.8</v>
      </c>
      <c r="H11" s="30">
        <f t="shared" si="5"/>
        <v>71.712620925468883</v>
      </c>
      <c r="I11" s="30">
        <f t="shared" si="6"/>
        <v>216.8</v>
      </c>
      <c r="J11" s="30">
        <f t="shared" si="7"/>
        <v>108.58729207416491</v>
      </c>
      <c r="K11" s="127">
        <f t="shared" ref="K11:AD11" si="9">K9-K7</f>
        <v>-160</v>
      </c>
      <c r="L11" s="127">
        <f t="shared" si="9"/>
        <v>720</v>
      </c>
      <c r="M11" s="127">
        <f t="shared" si="9"/>
        <v>210</v>
      </c>
      <c r="N11" s="127">
        <f t="shared" si="9"/>
        <v>140</v>
      </c>
      <c r="O11" s="127">
        <f t="shared" si="9"/>
        <v>100</v>
      </c>
      <c r="P11" s="127">
        <f t="shared" si="9"/>
        <v>80</v>
      </c>
      <c r="Q11" s="127">
        <f t="shared" si="9"/>
        <v>97</v>
      </c>
      <c r="R11" s="127">
        <f t="shared" si="9"/>
        <v>150</v>
      </c>
      <c r="S11" s="127">
        <f t="shared" si="9"/>
        <v>74</v>
      </c>
      <c r="T11" s="127">
        <f t="shared" si="9"/>
        <v>100</v>
      </c>
      <c r="U11" s="127">
        <f t="shared" si="9"/>
        <v>230</v>
      </c>
      <c r="V11" s="127">
        <f t="shared" si="9"/>
        <v>257</v>
      </c>
      <c r="W11" s="127">
        <f t="shared" si="9"/>
        <v>117</v>
      </c>
      <c r="X11" s="127">
        <f t="shared" si="9"/>
        <v>250</v>
      </c>
      <c r="Y11" s="127">
        <f t="shared" si="9"/>
        <v>115</v>
      </c>
      <c r="Z11" s="127">
        <f t="shared" si="9"/>
        <v>301</v>
      </c>
      <c r="AA11" s="127">
        <f t="shared" si="9"/>
        <v>353</v>
      </c>
      <c r="AB11" s="127">
        <f t="shared" si="9"/>
        <v>139</v>
      </c>
      <c r="AC11" s="127">
        <f t="shared" si="9"/>
        <v>94</v>
      </c>
      <c r="AD11" s="127">
        <f t="shared" si="9"/>
        <v>197</v>
      </c>
    </row>
    <row r="12" spans="1:30" ht="21" thickBot="1">
      <c r="A12" s="190"/>
      <c r="B12" s="79" t="s">
        <v>32</v>
      </c>
      <c r="C12" s="24">
        <f t="shared" si="0"/>
        <v>1124.5999999999999</v>
      </c>
      <c r="D12" s="30">
        <f t="shared" si="1"/>
        <v>941.11943981622233</v>
      </c>
      <c r="E12" s="30">
        <f t="shared" si="2"/>
        <v>799.4</v>
      </c>
      <c r="F12" s="30">
        <f t="shared" si="3"/>
        <v>421.44311597177625</v>
      </c>
      <c r="G12" s="30">
        <f t="shared" si="4"/>
        <v>670</v>
      </c>
      <c r="H12" s="30">
        <f t="shared" si="5"/>
        <v>478.37014957039281</v>
      </c>
      <c r="I12" s="30">
        <f t="shared" si="6"/>
        <v>620.20000000000005</v>
      </c>
      <c r="J12" s="30">
        <f t="shared" si="7"/>
        <v>131.29622995349109</v>
      </c>
      <c r="K12" s="131">
        <f t="shared" ref="K12:AD12" si="10">K9-K4</f>
        <v>490</v>
      </c>
      <c r="L12" s="131">
        <f t="shared" si="10"/>
        <v>1430</v>
      </c>
      <c r="M12" s="131">
        <f t="shared" si="10"/>
        <v>1050</v>
      </c>
      <c r="N12" s="131">
        <f t="shared" si="10"/>
        <v>110</v>
      </c>
      <c r="O12" s="131">
        <f t="shared" si="10"/>
        <v>2543</v>
      </c>
      <c r="P12" s="131">
        <f t="shared" si="10"/>
        <v>748</v>
      </c>
      <c r="Q12" s="131">
        <f t="shared" si="10"/>
        <v>255</v>
      </c>
      <c r="R12" s="131">
        <f t="shared" si="10"/>
        <v>901</v>
      </c>
      <c r="S12" s="131">
        <f t="shared" si="10"/>
        <v>673</v>
      </c>
      <c r="T12" s="131">
        <f t="shared" si="10"/>
        <v>1420</v>
      </c>
      <c r="U12" s="131">
        <f t="shared" si="10"/>
        <v>90</v>
      </c>
      <c r="V12" s="131">
        <f t="shared" si="10"/>
        <v>836</v>
      </c>
      <c r="W12" s="131">
        <f t="shared" si="10"/>
        <v>934</v>
      </c>
      <c r="X12" s="131">
        <f t="shared" si="10"/>
        <v>1230</v>
      </c>
      <c r="Y12" s="131">
        <f t="shared" si="10"/>
        <v>260</v>
      </c>
      <c r="Z12" s="131">
        <f t="shared" si="10"/>
        <v>813</v>
      </c>
      <c r="AA12" s="131">
        <f t="shared" si="10"/>
        <v>566</v>
      </c>
      <c r="AB12" s="131">
        <f t="shared" si="10"/>
        <v>453</v>
      </c>
      <c r="AC12" s="131">
        <f t="shared" si="10"/>
        <v>619</v>
      </c>
      <c r="AD12" s="131">
        <f t="shared" si="10"/>
        <v>650</v>
      </c>
    </row>
    <row r="13" spans="1:30" ht="21" thickBot="1">
      <c r="A13" s="180" t="s">
        <v>38</v>
      </c>
      <c r="B13" s="57">
        <v>0</v>
      </c>
      <c r="C13" s="24">
        <f t="shared" si="0"/>
        <v>3305.6</v>
      </c>
      <c r="D13" s="30">
        <f t="shared" si="1"/>
        <v>1927.3548713197579</v>
      </c>
      <c r="E13" s="30">
        <f t="shared" si="2"/>
        <v>891.6</v>
      </c>
      <c r="F13" s="30">
        <f t="shared" si="3"/>
        <v>281.64214883429656</v>
      </c>
      <c r="G13" s="30">
        <f t="shared" si="4"/>
        <v>785</v>
      </c>
      <c r="H13" s="30">
        <f t="shared" si="5"/>
        <v>420.89963174134522</v>
      </c>
      <c r="I13" s="30">
        <f t="shared" si="6"/>
        <v>583.79999999999995</v>
      </c>
      <c r="J13" s="30">
        <f t="shared" si="7"/>
        <v>119.9716633209693</v>
      </c>
      <c r="K13" s="127">
        <v>2050</v>
      </c>
      <c r="L13" s="20">
        <v>3230</v>
      </c>
      <c r="M13" s="20">
        <v>4730</v>
      </c>
      <c r="N13" s="159">
        <v>5630</v>
      </c>
      <c r="O13" s="58">
        <v>888</v>
      </c>
      <c r="P13" s="19">
        <v>1017</v>
      </c>
      <c r="Q13" s="20">
        <v>1158</v>
      </c>
      <c r="R13" s="20">
        <v>858</v>
      </c>
      <c r="S13" s="20">
        <v>1000</v>
      </c>
      <c r="T13" s="23">
        <v>425</v>
      </c>
      <c r="U13" s="127">
        <v>1430</v>
      </c>
      <c r="V13" s="20">
        <v>504</v>
      </c>
      <c r="W13" s="20">
        <v>449</v>
      </c>
      <c r="X13" s="20">
        <v>547</v>
      </c>
      <c r="Y13" s="62">
        <v>995</v>
      </c>
      <c r="Z13" s="160">
        <v>449</v>
      </c>
      <c r="AA13" s="16">
        <v>721</v>
      </c>
      <c r="AB13" s="16">
        <v>539</v>
      </c>
      <c r="AC13" s="16">
        <v>699</v>
      </c>
      <c r="AD13" s="58">
        <v>511</v>
      </c>
    </row>
    <row r="14" spans="1:30" ht="21" thickBot="1">
      <c r="A14" s="180"/>
      <c r="B14" s="57">
        <v>10</v>
      </c>
      <c r="C14" s="24">
        <f t="shared" si="0"/>
        <v>3870</v>
      </c>
      <c r="D14" s="30">
        <f t="shared" si="1"/>
        <v>1019.8774436176143</v>
      </c>
      <c r="E14" s="30">
        <f t="shared" si="2"/>
        <v>997.2</v>
      </c>
      <c r="F14" s="30">
        <f t="shared" si="3"/>
        <v>236.95927920214467</v>
      </c>
      <c r="G14" s="30">
        <f t="shared" si="4"/>
        <v>925.25</v>
      </c>
      <c r="H14" s="30">
        <f t="shared" si="5"/>
        <v>122.4292312589876</v>
      </c>
      <c r="I14" s="30">
        <f t="shared" si="6"/>
        <v>654</v>
      </c>
      <c r="J14" s="30">
        <f t="shared" si="7"/>
        <v>117.78370006074695</v>
      </c>
      <c r="K14" s="127">
        <v>2450</v>
      </c>
      <c r="L14" s="20">
        <v>3560</v>
      </c>
      <c r="M14" s="20">
        <v>4880</v>
      </c>
      <c r="N14" s="159">
        <v>4850</v>
      </c>
      <c r="O14" s="58">
        <v>3610</v>
      </c>
      <c r="P14" s="19">
        <v>1230</v>
      </c>
      <c r="Q14" s="20">
        <v>869</v>
      </c>
      <c r="R14" s="20">
        <v>1087</v>
      </c>
      <c r="S14" s="20">
        <v>1152</v>
      </c>
      <c r="T14" s="23">
        <v>648</v>
      </c>
      <c r="U14" s="127">
        <v>1052</v>
      </c>
      <c r="V14" s="20">
        <v>784</v>
      </c>
      <c r="W14" s="20">
        <v>866</v>
      </c>
      <c r="X14" s="20">
        <v>999</v>
      </c>
      <c r="Y14" s="62"/>
      <c r="Z14" s="160">
        <v>518</v>
      </c>
      <c r="AA14" s="16">
        <v>723</v>
      </c>
      <c r="AB14" s="16">
        <v>721</v>
      </c>
      <c r="AC14" s="16"/>
      <c r="AD14" s="58"/>
    </row>
    <row r="15" spans="1:30" ht="21" thickBot="1">
      <c r="A15" s="180"/>
      <c r="B15" s="57">
        <v>30</v>
      </c>
      <c r="C15" s="24">
        <f t="shared" si="0"/>
        <v>4224</v>
      </c>
      <c r="D15" s="30">
        <f t="shared" si="1"/>
        <v>943.3080090829294</v>
      </c>
      <c r="E15" s="30">
        <f t="shared" si="2"/>
        <v>1259.5999999999999</v>
      </c>
      <c r="F15" s="30">
        <f t="shared" si="3"/>
        <v>296.31874729756817</v>
      </c>
      <c r="G15" s="30">
        <f t="shared" si="4"/>
        <v>1100</v>
      </c>
      <c r="H15" s="30">
        <f t="shared" si="5"/>
        <v>111.06979787502992</v>
      </c>
      <c r="I15" s="30">
        <f t="shared" si="6"/>
        <v>888.6</v>
      </c>
      <c r="J15" s="30">
        <f t="shared" si="7"/>
        <v>177.18436725625668</v>
      </c>
      <c r="K15" s="127">
        <v>3140</v>
      </c>
      <c r="L15" s="20">
        <v>3780</v>
      </c>
      <c r="M15" s="20">
        <v>5450</v>
      </c>
      <c r="N15" s="159">
        <v>4940</v>
      </c>
      <c r="O15" s="58">
        <v>3810</v>
      </c>
      <c r="P15" s="19">
        <v>1680</v>
      </c>
      <c r="Q15" s="20">
        <v>1052</v>
      </c>
      <c r="R15" s="20">
        <v>1400</v>
      </c>
      <c r="S15" s="20">
        <v>1240</v>
      </c>
      <c r="T15" s="23">
        <v>926</v>
      </c>
      <c r="U15" s="127">
        <v>1121</v>
      </c>
      <c r="V15" s="20">
        <v>918</v>
      </c>
      <c r="W15" s="20">
        <v>1160</v>
      </c>
      <c r="X15" s="20">
        <v>1210</v>
      </c>
      <c r="Y15" s="62">
        <v>1091</v>
      </c>
      <c r="Z15" s="160">
        <v>640</v>
      </c>
      <c r="AA15" s="16">
        <v>921</v>
      </c>
      <c r="AB15" s="16">
        <v>809</v>
      </c>
      <c r="AC15" s="16">
        <v>1116</v>
      </c>
      <c r="AD15" s="58">
        <v>957</v>
      </c>
    </row>
    <row r="16" spans="1:30" ht="21" thickBot="1">
      <c r="A16" s="180"/>
      <c r="B16" s="57">
        <v>60</v>
      </c>
      <c r="C16" s="24">
        <f t="shared" si="0"/>
        <v>4506</v>
      </c>
      <c r="D16" s="30">
        <f t="shared" si="1"/>
        <v>1085.877525322262</v>
      </c>
      <c r="E16" s="30">
        <f t="shared" si="2"/>
        <v>1576</v>
      </c>
      <c r="F16" s="30">
        <f t="shared" si="3"/>
        <v>210.66561181170505</v>
      </c>
      <c r="G16" s="30">
        <f t="shared" si="4"/>
        <v>1292.2</v>
      </c>
      <c r="H16" s="30">
        <f t="shared" si="5"/>
        <v>134.03059352252379</v>
      </c>
      <c r="I16" s="30">
        <f t="shared" si="6"/>
        <v>1093.4000000000001</v>
      </c>
      <c r="J16" s="30">
        <f t="shared" si="7"/>
        <v>193.16392002648954</v>
      </c>
      <c r="K16" s="127">
        <v>3140</v>
      </c>
      <c r="L16" s="20">
        <v>4010</v>
      </c>
      <c r="M16" s="20">
        <v>5710</v>
      </c>
      <c r="N16" s="159">
        <v>5520</v>
      </c>
      <c r="O16" s="58">
        <v>4150</v>
      </c>
      <c r="P16" s="19">
        <v>1910</v>
      </c>
      <c r="Q16" s="20">
        <v>1330</v>
      </c>
      <c r="R16" s="20">
        <v>1520</v>
      </c>
      <c r="S16" s="20">
        <v>1590</v>
      </c>
      <c r="T16" s="23">
        <v>1530</v>
      </c>
      <c r="U16" s="127">
        <v>1430</v>
      </c>
      <c r="V16" s="20">
        <v>1081</v>
      </c>
      <c r="W16" s="20">
        <v>1300</v>
      </c>
      <c r="X16" s="20">
        <v>1380</v>
      </c>
      <c r="Y16" s="62">
        <v>1270</v>
      </c>
      <c r="Z16" s="160">
        <v>1111</v>
      </c>
      <c r="AA16" s="16">
        <v>989</v>
      </c>
      <c r="AB16" s="16">
        <v>903</v>
      </c>
      <c r="AC16" s="16">
        <v>1410</v>
      </c>
      <c r="AD16" s="58">
        <v>1054</v>
      </c>
    </row>
    <row r="17" spans="1:30" ht="21" thickBot="1">
      <c r="A17" s="180"/>
      <c r="B17" s="57">
        <v>90</v>
      </c>
      <c r="C17" s="24">
        <f t="shared" si="0"/>
        <v>4774</v>
      </c>
      <c r="D17" s="30">
        <f t="shared" si="1"/>
        <v>1050.7759037968085</v>
      </c>
      <c r="E17" s="30">
        <f t="shared" si="2"/>
        <v>1716</v>
      </c>
      <c r="F17" s="30">
        <f t="shared" si="3"/>
        <v>289.96551519103093</v>
      </c>
      <c r="G17" s="30">
        <f t="shared" si="4"/>
        <v>1472</v>
      </c>
      <c r="H17" s="30">
        <f t="shared" si="5"/>
        <v>142.89856542317</v>
      </c>
      <c r="I17" s="30">
        <f t="shared" si="6"/>
        <v>1348.6</v>
      </c>
      <c r="J17" s="30">
        <f t="shared" si="7"/>
        <v>234.91445251410099</v>
      </c>
      <c r="K17" s="127">
        <v>3330</v>
      </c>
      <c r="L17" s="20">
        <v>4380</v>
      </c>
      <c r="M17" s="20">
        <v>5800</v>
      </c>
      <c r="N17" s="159">
        <v>5810</v>
      </c>
      <c r="O17" s="58">
        <v>4550</v>
      </c>
      <c r="P17" s="19">
        <v>2130</v>
      </c>
      <c r="Q17" s="20">
        <v>1410</v>
      </c>
      <c r="R17" s="20">
        <v>1600</v>
      </c>
      <c r="S17" s="20">
        <v>1890</v>
      </c>
      <c r="T17" s="23">
        <v>1550</v>
      </c>
      <c r="U17" s="127">
        <v>1610</v>
      </c>
      <c r="V17" s="20">
        <v>1290</v>
      </c>
      <c r="W17" s="20">
        <v>1370</v>
      </c>
      <c r="X17" s="20">
        <v>1610</v>
      </c>
      <c r="Y17" s="62">
        <v>1480</v>
      </c>
      <c r="Z17" s="160">
        <v>1630</v>
      </c>
      <c r="AA17" s="16">
        <v>1280</v>
      </c>
      <c r="AB17" s="16">
        <v>993</v>
      </c>
      <c r="AC17" s="16">
        <v>1410</v>
      </c>
      <c r="AD17" s="58">
        <v>1430</v>
      </c>
    </row>
    <row r="18" spans="1:30" ht="21" thickBot="1">
      <c r="A18" s="180"/>
      <c r="B18" s="57">
        <v>120</v>
      </c>
      <c r="C18" s="24">
        <f t="shared" si="0"/>
        <v>4900</v>
      </c>
      <c r="D18" s="30">
        <f t="shared" si="1"/>
        <v>1095.0570761380432</v>
      </c>
      <c r="E18" s="30">
        <f t="shared" si="2"/>
        <v>1810</v>
      </c>
      <c r="F18" s="30">
        <f t="shared" si="3"/>
        <v>287.66299727285053</v>
      </c>
      <c r="G18" s="30">
        <f t="shared" si="4"/>
        <v>1604</v>
      </c>
      <c r="H18" s="30">
        <f t="shared" si="5"/>
        <v>131.45341380123986</v>
      </c>
      <c r="I18" s="30">
        <f t="shared" si="6"/>
        <v>1523.2</v>
      </c>
      <c r="J18" s="30">
        <f t="shared" si="7"/>
        <v>349.80165808640788</v>
      </c>
      <c r="K18" s="127">
        <v>3400</v>
      </c>
      <c r="L18" s="20">
        <v>4720</v>
      </c>
      <c r="M18" s="20">
        <v>6050</v>
      </c>
      <c r="N18" s="159">
        <v>5890</v>
      </c>
      <c r="O18" s="58">
        <v>4440</v>
      </c>
      <c r="P18" s="19">
        <v>2200</v>
      </c>
      <c r="Q18" s="20">
        <v>1490</v>
      </c>
      <c r="R18" s="20">
        <v>1670</v>
      </c>
      <c r="S18" s="20">
        <v>2010</v>
      </c>
      <c r="T18" s="23">
        <v>1680</v>
      </c>
      <c r="U18" s="127">
        <v>1600</v>
      </c>
      <c r="V18" s="20">
        <v>1480</v>
      </c>
      <c r="W18" s="20">
        <v>1520</v>
      </c>
      <c r="X18" s="20">
        <v>1820</v>
      </c>
      <c r="Y18" s="62">
        <v>1600</v>
      </c>
      <c r="Z18" s="160">
        <v>2040</v>
      </c>
      <c r="AA18" s="16">
        <v>1460</v>
      </c>
      <c r="AB18" s="16">
        <v>1056</v>
      </c>
      <c r="AC18" s="16">
        <v>1530</v>
      </c>
      <c r="AD18" s="58">
        <v>1530</v>
      </c>
    </row>
    <row r="19" spans="1:30" ht="21" thickBot="1">
      <c r="A19" s="180"/>
      <c r="B19" s="57" t="s">
        <v>30</v>
      </c>
      <c r="C19" s="24">
        <f t="shared" si="0"/>
        <v>1200.4000000000001</v>
      </c>
      <c r="D19" s="30">
        <f t="shared" si="1"/>
        <v>1245.4761338540375</v>
      </c>
      <c r="E19" s="30">
        <f t="shared" si="2"/>
        <v>684.4</v>
      </c>
      <c r="F19" s="30">
        <f t="shared" si="3"/>
        <v>350.8508230003174</v>
      </c>
      <c r="G19" s="30">
        <f t="shared" si="4"/>
        <v>507.2</v>
      </c>
      <c r="H19" s="30">
        <f t="shared" si="5"/>
        <v>367.55434972259548</v>
      </c>
      <c r="I19" s="30">
        <f t="shared" si="6"/>
        <v>509.6</v>
      </c>
      <c r="J19" s="30">
        <f t="shared" si="7"/>
        <v>190.04815179317055</v>
      </c>
      <c r="K19" s="127">
        <f t="shared" ref="K19:AD19" si="11">K16-K13</f>
        <v>1090</v>
      </c>
      <c r="L19" s="127">
        <f t="shared" si="11"/>
        <v>780</v>
      </c>
      <c r="M19" s="127">
        <f t="shared" si="11"/>
        <v>980</v>
      </c>
      <c r="N19" s="127">
        <f t="shared" si="11"/>
        <v>-110</v>
      </c>
      <c r="O19" s="127">
        <f t="shared" si="11"/>
        <v>3262</v>
      </c>
      <c r="P19" s="127">
        <f t="shared" si="11"/>
        <v>893</v>
      </c>
      <c r="Q19" s="127">
        <f t="shared" si="11"/>
        <v>172</v>
      </c>
      <c r="R19" s="127">
        <f t="shared" si="11"/>
        <v>662</v>
      </c>
      <c r="S19" s="127">
        <f t="shared" si="11"/>
        <v>590</v>
      </c>
      <c r="T19" s="127">
        <f t="shared" si="11"/>
        <v>1105</v>
      </c>
      <c r="U19" s="127">
        <f t="shared" si="11"/>
        <v>0</v>
      </c>
      <c r="V19" s="127">
        <f t="shared" si="11"/>
        <v>577</v>
      </c>
      <c r="W19" s="127">
        <f t="shared" si="11"/>
        <v>851</v>
      </c>
      <c r="X19" s="127">
        <f t="shared" si="11"/>
        <v>833</v>
      </c>
      <c r="Y19" s="127">
        <f t="shared" si="11"/>
        <v>275</v>
      </c>
      <c r="Z19" s="127">
        <f t="shared" si="11"/>
        <v>662</v>
      </c>
      <c r="AA19" s="127">
        <f t="shared" si="11"/>
        <v>268</v>
      </c>
      <c r="AB19" s="127">
        <f t="shared" si="11"/>
        <v>364</v>
      </c>
      <c r="AC19" s="127">
        <f t="shared" si="11"/>
        <v>711</v>
      </c>
      <c r="AD19" s="127">
        <f t="shared" si="11"/>
        <v>543</v>
      </c>
    </row>
    <row r="20" spans="1:30" ht="21" thickBot="1">
      <c r="A20" s="180"/>
      <c r="B20" s="57" t="s">
        <v>31</v>
      </c>
      <c r="C20" s="24">
        <f t="shared" si="0"/>
        <v>394</v>
      </c>
      <c r="D20" s="30">
        <f t="shared" si="1"/>
        <v>181.74157477033151</v>
      </c>
      <c r="E20" s="30">
        <f t="shared" si="2"/>
        <v>234</v>
      </c>
      <c r="F20" s="30">
        <f t="shared" si="3"/>
        <v>119.70797801316336</v>
      </c>
      <c r="G20" s="30">
        <f t="shared" si="4"/>
        <v>311.8</v>
      </c>
      <c r="H20" s="30">
        <f t="shared" si="5"/>
        <v>115.00521727295678</v>
      </c>
      <c r="I20" s="30">
        <f t="shared" si="6"/>
        <v>429.8</v>
      </c>
      <c r="J20" s="30">
        <f t="shared" si="7"/>
        <v>326.2003985282667</v>
      </c>
      <c r="K20" s="127">
        <f t="shared" ref="K20:AD20" si="12">K18-K16</f>
        <v>260</v>
      </c>
      <c r="L20" s="127">
        <f t="shared" si="12"/>
        <v>710</v>
      </c>
      <c r="M20" s="127">
        <f t="shared" si="12"/>
        <v>340</v>
      </c>
      <c r="N20" s="127">
        <f t="shared" si="12"/>
        <v>370</v>
      </c>
      <c r="O20" s="127">
        <f t="shared" si="12"/>
        <v>290</v>
      </c>
      <c r="P20" s="127">
        <f t="shared" si="12"/>
        <v>290</v>
      </c>
      <c r="Q20" s="127">
        <f t="shared" si="12"/>
        <v>160</v>
      </c>
      <c r="R20" s="127">
        <f t="shared" si="12"/>
        <v>150</v>
      </c>
      <c r="S20" s="127">
        <f t="shared" si="12"/>
        <v>420</v>
      </c>
      <c r="T20" s="127">
        <f t="shared" si="12"/>
        <v>150</v>
      </c>
      <c r="U20" s="127">
        <f t="shared" si="12"/>
        <v>170</v>
      </c>
      <c r="V20" s="127">
        <f t="shared" si="12"/>
        <v>399</v>
      </c>
      <c r="W20" s="127">
        <f t="shared" si="12"/>
        <v>220</v>
      </c>
      <c r="X20" s="127">
        <f t="shared" si="12"/>
        <v>440</v>
      </c>
      <c r="Y20" s="127">
        <f t="shared" si="12"/>
        <v>330</v>
      </c>
      <c r="Z20" s="127">
        <f t="shared" si="12"/>
        <v>929</v>
      </c>
      <c r="AA20" s="127">
        <f t="shared" si="12"/>
        <v>471</v>
      </c>
      <c r="AB20" s="127">
        <f t="shared" si="12"/>
        <v>153</v>
      </c>
      <c r="AC20" s="127">
        <f t="shared" si="12"/>
        <v>120</v>
      </c>
      <c r="AD20" s="127">
        <f t="shared" si="12"/>
        <v>476</v>
      </c>
    </row>
    <row r="21" spans="1:30" ht="21" thickBot="1">
      <c r="A21" s="190"/>
      <c r="B21" s="79" t="s">
        <v>32</v>
      </c>
      <c r="C21" s="24">
        <f t="shared" si="0"/>
        <v>1594.4</v>
      </c>
      <c r="D21" s="30">
        <f t="shared" si="1"/>
        <v>1199.8694929032906</v>
      </c>
      <c r="E21" s="30">
        <f t="shared" si="2"/>
        <v>918.4</v>
      </c>
      <c r="F21" s="30">
        <f t="shared" si="3"/>
        <v>369.75978688873136</v>
      </c>
      <c r="G21" s="30">
        <f t="shared" si="4"/>
        <v>819</v>
      </c>
      <c r="H21" s="30">
        <f t="shared" si="5"/>
        <v>436.25279368732987</v>
      </c>
      <c r="I21" s="30">
        <f t="shared" si="6"/>
        <v>939.4</v>
      </c>
      <c r="J21" s="30">
        <f t="shared" si="7"/>
        <v>406.58676810737467</v>
      </c>
      <c r="K21" s="131">
        <f t="shared" ref="K21:AD21" si="13">K18-K13</f>
        <v>1350</v>
      </c>
      <c r="L21" s="131">
        <f t="shared" si="13"/>
        <v>1490</v>
      </c>
      <c r="M21" s="131">
        <f t="shared" si="13"/>
        <v>1320</v>
      </c>
      <c r="N21" s="131">
        <f t="shared" si="13"/>
        <v>260</v>
      </c>
      <c r="O21" s="131">
        <f t="shared" si="13"/>
        <v>3552</v>
      </c>
      <c r="P21" s="131">
        <f t="shared" si="13"/>
        <v>1183</v>
      </c>
      <c r="Q21" s="131">
        <f t="shared" si="13"/>
        <v>332</v>
      </c>
      <c r="R21" s="131">
        <f t="shared" si="13"/>
        <v>812</v>
      </c>
      <c r="S21" s="131">
        <f t="shared" si="13"/>
        <v>1010</v>
      </c>
      <c r="T21" s="131">
        <f t="shared" si="13"/>
        <v>1255</v>
      </c>
      <c r="U21" s="131">
        <f t="shared" si="13"/>
        <v>170</v>
      </c>
      <c r="V21" s="131">
        <f t="shared" si="13"/>
        <v>976</v>
      </c>
      <c r="W21" s="131">
        <f t="shared" si="13"/>
        <v>1071</v>
      </c>
      <c r="X21" s="131">
        <f t="shared" si="13"/>
        <v>1273</v>
      </c>
      <c r="Y21" s="131">
        <f t="shared" si="13"/>
        <v>605</v>
      </c>
      <c r="Z21" s="131">
        <f t="shared" si="13"/>
        <v>1591</v>
      </c>
      <c r="AA21" s="131">
        <f t="shared" si="13"/>
        <v>739</v>
      </c>
      <c r="AB21" s="131">
        <f t="shared" si="13"/>
        <v>517</v>
      </c>
      <c r="AC21" s="131">
        <f t="shared" si="13"/>
        <v>831</v>
      </c>
      <c r="AD21" s="131">
        <f t="shared" si="13"/>
        <v>1019</v>
      </c>
    </row>
    <row r="22" spans="1:30" ht="21" thickBot="1">
      <c r="A22" s="189" t="s">
        <v>18</v>
      </c>
      <c r="B22" s="57">
        <v>0</v>
      </c>
      <c r="C22" s="24">
        <f t="shared" ref="C22:C31" si="14">AVERAGE(K22:O22)</f>
        <v>7.3766000000000007</v>
      </c>
      <c r="D22" s="30">
        <f t="shared" ref="D22:D31" si="15">STDEV(K22:O22)</f>
        <v>0.14567532392275614</v>
      </c>
      <c r="E22" s="30">
        <f t="shared" ref="E22:E31" si="16">AVERAGE(P22:T22)</f>
        <v>7.5478000000000005</v>
      </c>
      <c r="F22" s="30">
        <f t="shared" ref="F22:F31" si="17">STDEV(P22:T22)</f>
        <v>0.21033711037284866</v>
      </c>
      <c r="G22" s="30">
        <f t="shared" ref="G22:G31" si="18">AVERAGE(U22:Y22)</f>
        <v>7.4488000000000003</v>
      </c>
      <c r="H22" s="30">
        <f t="shared" ref="H22:H31" si="19">STDEV(U22:Y22)</f>
        <v>0.15026543181983004</v>
      </c>
      <c r="I22" s="30">
        <f t="shared" ref="I22:I31" si="20">AVERAGE(Z22:AD22)</f>
        <v>7.43</v>
      </c>
      <c r="J22" s="30">
        <f t="shared" ref="J22:J31" si="21">STDEV(Z22:AD22)</f>
        <v>0.10974288131810643</v>
      </c>
      <c r="K22" s="166">
        <v>7.3140000000000001</v>
      </c>
      <c r="L22" s="165">
        <v>7.3090000000000002</v>
      </c>
      <c r="M22" s="165">
        <v>7.319</v>
      </c>
      <c r="N22" s="162">
        <v>7.3040000000000003</v>
      </c>
      <c r="O22" s="167">
        <v>7.6369999999999996</v>
      </c>
      <c r="P22" s="164">
        <v>7.4189999999999996</v>
      </c>
      <c r="Q22" s="165">
        <v>7.4260000000000002</v>
      </c>
      <c r="R22" s="165">
        <v>7.4720000000000004</v>
      </c>
      <c r="S22" s="162">
        <v>7.9189999999999996</v>
      </c>
      <c r="T22" s="163">
        <v>7.5030000000000001</v>
      </c>
      <c r="U22" s="166">
        <v>7.6360000000000001</v>
      </c>
      <c r="V22" s="165">
        <v>7.42</v>
      </c>
      <c r="W22" s="162">
        <v>7.4749999999999996</v>
      </c>
      <c r="X22" s="162">
        <v>7.492</v>
      </c>
      <c r="Y22" s="163">
        <v>7.2210000000000001</v>
      </c>
      <c r="Z22" s="168">
        <v>7.4109999999999996</v>
      </c>
      <c r="AA22" s="162">
        <v>7.6219999999999999</v>
      </c>
      <c r="AB22" s="169">
        <v>7.391</v>
      </c>
      <c r="AC22" s="169">
        <v>7.3479999999999999</v>
      </c>
      <c r="AD22" s="170">
        <v>7.3780000000000001</v>
      </c>
    </row>
    <row r="23" spans="1:30" ht="21" thickBot="1">
      <c r="A23" s="180"/>
      <c r="B23" s="57">
        <v>60</v>
      </c>
      <c r="C23" s="24">
        <f t="shared" si="14"/>
        <v>7.2792000000000003</v>
      </c>
      <c r="D23" s="30">
        <f t="shared" si="15"/>
        <v>0.12268740766680165</v>
      </c>
      <c r="E23" s="30">
        <f t="shared" si="16"/>
        <v>7.4512</v>
      </c>
      <c r="F23" s="30">
        <f t="shared" si="17"/>
        <v>0.19914994350990931</v>
      </c>
      <c r="G23" s="30">
        <f t="shared" si="18"/>
        <v>7.3395999999999999</v>
      </c>
      <c r="H23" s="30">
        <f t="shared" si="19"/>
        <v>0.1040495074471762</v>
      </c>
      <c r="I23" s="30">
        <f t="shared" si="20"/>
        <v>7.4184000000000001</v>
      </c>
      <c r="J23" s="30">
        <f t="shared" si="21"/>
        <v>0.15680975734947095</v>
      </c>
      <c r="K23" s="166">
        <v>7.2789999999999999</v>
      </c>
      <c r="L23" s="165">
        <v>7.2249999999999996</v>
      </c>
      <c r="M23" s="165">
        <v>7.1970000000000001</v>
      </c>
      <c r="N23" s="162">
        <v>7.2039999999999997</v>
      </c>
      <c r="O23" s="167">
        <v>7.4909999999999997</v>
      </c>
      <c r="P23" s="164">
        <v>7.34</v>
      </c>
      <c r="Q23" s="165">
        <v>7.468</v>
      </c>
      <c r="R23" s="165">
        <v>7.3140000000000001</v>
      </c>
      <c r="S23" s="162">
        <v>7.7910000000000004</v>
      </c>
      <c r="T23" s="163">
        <v>7.343</v>
      </c>
      <c r="U23" s="166">
        <v>7.5149999999999997</v>
      </c>
      <c r="V23" s="165">
        <v>7.31</v>
      </c>
      <c r="W23" s="162">
        <v>7.2779999999999996</v>
      </c>
      <c r="X23" s="162">
        <v>7.3440000000000003</v>
      </c>
      <c r="Y23" s="163">
        <v>7.2510000000000003</v>
      </c>
      <c r="Z23" s="168">
        <v>7.258</v>
      </c>
      <c r="AA23" s="162">
        <v>7.68</v>
      </c>
      <c r="AB23" s="169">
        <v>7.367</v>
      </c>
      <c r="AC23" s="169">
        <v>7.3810000000000002</v>
      </c>
      <c r="AD23" s="170">
        <v>7.4059999999999997</v>
      </c>
    </row>
    <row r="24" spans="1:30" ht="21" thickBot="1">
      <c r="A24" s="180"/>
      <c r="B24" s="57">
        <v>120</v>
      </c>
      <c r="C24" s="24">
        <f t="shared" si="14"/>
        <v>7.1335999999999995</v>
      </c>
      <c r="D24" s="30">
        <f t="shared" si="15"/>
        <v>7.7770817148851021E-2</v>
      </c>
      <c r="E24" s="30">
        <f t="shared" si="16"/>
        <v>7.3436000000000003</v>
      </c>
      <c r="F24" s="30">
        <f t="shared" si="17"/>
        <v>0.21728276507813524</v>
      </c>
      <c r="G24" s="30">
        <f t="shared" si="18"/>
        <v>7.2568000000000001</v>
      </c>
      <c r="H24" s="30">
        <f t="shared" si="19"/>
        <v>0.14435096120220334</v>
      </c>
      <c r="I24" s="30">
        <f t="shared" si="20"/>
        <v>7.3436000000000003</v>
      </c>
      <c r="J24" s="30">
        <f t="shared" si="21"/>
        <v>0.12399112871492077</v>
      </c>
      <c r="K24" s="166">
        <v>7.1609999999999996</v>
      </c>
      <c r="L24" s="165">
        <v>7.08</v>
      </c>
      <c r="M24" s="165">
        <v>7.1520000000000001</v>
      </c>
      <c r="N24" s="162">
        <v>7.0369999999999999</v>
      </c>
      <c r="O24" s="167">
        <v>7.2380000000000004</v>
      </c>
      <c r="P24" s="164">
        <v>7.2510000000000003</v>
      </c>
      <c r="Q24" s="165">
        <v>7.3289999999999997</v>
      </c>
      <c r="R24" s="165">
        <v>7.2149999999999999</v>
      </c>
      <c r="S24" s="162">
        <v>7.7220000000000004</v>
      </c>
      <c r="T24" s="163">
        <v>7.2009999999999996</v>
      </c>
      <c r="U24" s="166">
        <v>7.4950000000000001</v>
      </c>
      <c r="V24" s="165">
        <v>7.2450000000000001</v>
      </c>
      <c r="W24" s="162">
        <v>7.23</v>
      </c>
      <c r="X24" s="162">
        <v>7.2110000000000003</v>
      </c>
      <c r="Y24" s="163">
        <v>7.1029999999999998</v>
      </c>
      <c r="Z24" s="168">
        <v>7.2329999999999997</v>
      </c>
      <c r="AA24" s="162">
        <v>7.5510000000000002</v>
      </c>
      <c r="AB24" s="169">
        <v>7.3010000000000002</v>
      </c>
      <c r="AC24" s="169">
        <v>7.3550000000000004</v>
      </c>
      <c r="AD24" s="170">
        <v>7.2779999999999996</v>
      </c>
    </row>
    <row r="25" spans="1:30" ht="21" thickBot="1">
      <c r="A25" s="180"/>
      <c r="B25" s="57" t="s">
        <v>30</v>
      </c>
      <c r="C25" s="24">
        <f t="shared" si="14"/>
        <v>-9.7400000000000195E-2</v>
      </c>
      <c r="D25" s="30">
        <f t="shared" si="15"/>
        <v>4.197380135274846E-2</v>
      </c>
      <c r="E25" s="30">
        <f t="shared" si="16"/>
        <v>-9.6599999999999936E-2</v>
      </c>
      <c r="F25" s="30">
        <f t="shared" si="17"/>
        <v>8.4105885644228218E-2</v>
      </c>
      <c r="G25" s="30">
        <f t="shared" si="18"/>
        <v>-0.10920000000000005</v>
      </c>
      <c r="H25" s="30">
        <f t="shared" si="19"/>
        <v>8.4750811205557303E-2</v>
      </c>
      <c r="I25" s="30">
        <f t="shared" si="20"/>
        <v>-1.1599999999999966E-2</v>
      </c>
      <c r="J25" s="30">
        <f t="shared" si="21"/>
        <v>8.4482542575374492E-2</v>
      </c>
      <c r="K25" s="166">
        <f>K23-K22</f>
        <v>-3.5000000000000142E-2</v>
      </c>
      <c r="L25" s="166">
        <f t="shared" ref="L25:AD26" si="22">L23-L22</f>
        <v>-8.4000000000000519E-2</v>
      </c>
      <c r="M25" s="166">
        <f t="shared" si="22"/>
        <v>-0.12199999999999989</v>
      </c>
      <c r="N25" s="166">
        <f t="shared" si="22"/>
        <v>-0.10000000000000053</v>
      </c>
      <c r="O25" s="166">
        <f t="shared" si="22"/>
        <v>-0.14599999999999991</v>
      </c>
      <c r="P25" s="166">
        <f t="shared" si="22"/>
        <v>-7.8999999999999737E-2</v>
      </c>
      <c r="Q25" s="166">
        <f t="shared" si="22"/>
        <v>4.1999999999999815E-2</v>
      </c>
      <c r="R25" s="166">
        <f t="shared" si="22"/>
        <v>-0.15800000000000036</v>
      </c>
      <c r="S25" s="166">
        <f t="shared" si="22"/>
        <v>-0.12799999999999923</v>
      </c>
      <c r="T25" s="166">
        <f t="shared" si="22"/>
        <v>-0.16000000000000014</v>
      </c>
      <c r="U25" s="166">
        <f t="shared" si="22"/>
        <v>-0.12100000000000044</v>
      </c>
      <c r="V25" s="166">
        <f t="shared" si="22"/>
        <v>-0.11000000000000032</v>
      </c>
      <c r="W25" s="166">
        <f t="shared" si="22"/>
        <v>-0.19700000000000006</v>
      </c>
      <c r="X25" s="166">
        <f t="shared" si="22"/>
        <v>-0.14799999999999969</v>
      </c>
      <c r="Y25" s="166">
        <f t="shared" si="22"/>
        <v>3.0000000000000249E-2</v>
      </c>
      <c r="Z25" s="166">
        <f t="shared" si="22"/>
        <v>-0.15299999999999958</v>
      </c>
      <c r="AA25" s="166">
        <f t="shared" si="22"/>
        <v>5.7999999999999829E-2</v>
      </c>
      <c r="AB25" s="166">
        <f t="shared" si="22"/>
        <v>-2.4000000000000021E-2</v>
      </c>
      <c r="AC25" s="166">
        <f t="shared" si="22"/>
        <v>3.3000000000000362E-2</v>
      </c>
      <c r="AD25" s="166">
        <f t="shared" si="22"/>
        <v>2.7999999999999581E-2</v>
      </c>
    </row>
    <row r="26" spans="1:30" ht="21" thickBot="1">
      <c r="A26" s="180"/>
      <c r="B26" s="57" t="s">
        <v>31</v>
      </c>
      <c r="C26" s="24">
        <f t="shared" si="14"/>
        <v>-0.14559999999999979</v>
      </c>
      <c r="D26" s="30">
        <f t="shared" si="15"/>
        <v>7.5622747900350423E-2</v>
      </c>
      <c r="E26" s="30">
        <f t="shared" si="16"/>
        <v>-0.10760000000000006</v>
      </c>
      <c r="F26" s="30">
        <f t="shared" si="17"/>
        <v>3.1934307570386039E-2</v>
      </c>
      <c r="G26" s="30">
        <f t="shared" si="18"/>
        <v>-8.2799999999999763E-2</v>
      </c>
      <c r="H26" s="30">
        <f t="shared" si="19"/>
        <v>5.5323593520306066E-2</v>
      </c>
      <c r="I26" s="30">
        <f t="shared" si="20"/>
        <v>-7.4799999999999936E-2</v>
      </c>
      <c r="J26" s="30">
        <f t="shared" si="21"/>
        <v>5.1736834073994001E-2</v>
      </c>
      <c r="K26" s="127">
        <f>K24-K23</f>
        <v>-0.11800000000000033</v>
      </c>
      <c r="L26" s="127">
        <f t="shared" si="22"/>
        <v>-0.14499999999999957</v>
      </c>
      <c r="M26" s="127">
        <f t="shared" si="22"/>
        <v>-4.4999999999999929E-2</v>
      </c>
      <c r="N26" s="127">
        <f t="shared" si="22"/>
        <v>-0.16699999999999982</v>
      </c>
      <c r="O26" s="127">
        <f t="shared" si="22"/>
        <v>-0.25299999999999923</v>
      </c>
      <c r="P26" s="127">
        <f t="shared" si="22"/>
        <v>-8.8999999999999524E-2</v>
      </c>
      <c r="Q26" s="127">
        <f t="shared" si="22"/>
        <v>-0.13900000000000023</v>
      </c>
      <c r="R26" s="127">
        <f t="shared" si="22"/>
        <v>-9.9000000000000199E-2</v>
      </c>
      <c r="S26" s="127">
        <f t="shared" si="22"/>
        <v>-6.899999999999995E-2</v>
      </c>
      <c r="T26" s="127">
        <f t="shared" si="22"/>
        <v>-0.14200000000000035</v>
      </c>
      <c r="U26" s="127">
        <f t="shared" si="22"/>
        <v>-1.9999999999999574E-2</v>
      </c>
      <c r="V26" s="127">
        <f t="shared" si="22"/>
        <v>-6.4999999999999503E-2</v>
      </c>
      <c r="W26" s="127">
        <f t="shared" si="22"/>
        <v>-4.7999999999999154E-2</v>
      </c>
      <c r="X26" s="127">
        <f t="shared" si="22"/>
        <v>-0.13300000000000001</v>
      </c>
      <c r="Y26" s="127">
        <f t="shared" si="22"/>
        <v>-0.14800000000000058</v>
      </c>
      <c r="Z26" s="127">
        <f t="shared" si="22"/>
        <v>-2.5000000000000355E-2</v>
      </c>
      <c r="AA26" s="127">
        <f t="shared" si="22"/>
        <v>-0.12899999999999956</v>
      </c>
      <c r="AB26" s="127">
        <f t="shared" si="22"/>
        <v>-6.5999999999999837E-2</v>
      </c>
      <c r="AC26" s="127">
        <f t="shared" si="22"/>
        <v>-2.5999999999999801E-2</v>
      </c>
      <c r="AD26" s="127">
        <f t="shared" si="22"/>
        <v>-0.12800000000000011</v>
      </c>
    </row>
    <row r="27" spans="1:30" ht="21" thickBot="1">
      <c r="A27" s="180"/>
      <c r="B27" s="64" t="s">
        <v>32</v>
      </c>
      <c r="C27" s="24">
        <f t="shared" si="14"/>
        <v>-0.24299999999999997</v>
      </c>
      <c r="D27" s="30">
        <f t="shared" si="15"/>
        <v>9.8721831425475165E-2</v>
      </c>
      <c r="E27" s="30">
        <f t="shared" si="16"/>
        <v>-0.20419999999999999</v>
      </c>
      <c r="F27" s="30">
        <f t="shared" si="17"/>
        <v>7.9383247603005233E-2</v>
      </c>
      <c r="G27" s="30">
        <f t="shared" si="18"/>
        <v>-0.19199999999999981</v>
      </c>
      <c r="H27" s="30">
        <f t="shared" si="19"/>
        <v>6.9094138680498449E-2</v>
      </c>
      <c r="I27" s="30">
        <f t="shared" si="20"/>
        <v>-8.6399999999999894E-2</v>
      </c>
      <c r="J27" s="30">
        <f t="shared" si="21"/>
        <v>6.623669677754189E-2</v>
      </c>
      <c r="K27" s="161">
        <f>K24-K22</f>
        <v>-0.15300000000000047</v>
      </c>
      <c r="L27" s="161">
        <f t="shared" ref="L27:AD27" si="23">L24-L22</f>
        <v>-0.22900000000000009</v>
      </c>
      <c r="M27" s="161">
        <f t="shared" si="23"/>
        <v>-0.16699999999999982</v>
      </c>
      <c r="N27" s="161">
        <f t="shared" si="23"/>
        <v>-0.26700000000000035</v>
      </c>
      <c r="O27" s="161">
        <f t="shared" si="23"/>
        <v>-0.39899999999999913</v>
      </c>
      <c r="P27" s="161">
        <f t="shared" si="23"/>
        <v>-0.16799999999999926</v>
      </c>
      <c r="Q27" s="161">
        <f t="shared" si="23"/>
        <v>-9.7000000000000419E-2</v>
      </c>
      <c r="R27" s="161">
        <f t="shared" si="23"/>
        <v>-0.25700000000000056</v>
      </c>
      <c r="S27" s="161">
        <f t="shared" si="23"/>
        <v>-0.19699999999999918</v>
      </c>
      <c r="T27" s="161">
        <f t="shared" si="23"/>
        <v>-0.30200000000000049</v>
      </c>
      <c r="U27" s="161">
        <f t="shared" si="23"/>
        <v>-0.14100000000000001</v>
      </c>
      <c r="V27" s="161">
        <f t="shared" si="23"/>
        <v>-0.17499999999999982</v>
      </c>
      <c r="W27" s="161">
        <f t="shared" si="23"/>
        <v>-0.24499999999999922</v>
      </c>
      <c r="X27" s="161">
        <f t="shared" si="23"/>
        <v>-0.28099999999999969</v>
      </c>
      <c r="Y27" s="161">
        <f t="shared" si="23"/>
        <v>-0.11800000000000033</v>
      </c>
      <c r="Z27" s="161">
        <f t="shared" si="23"/>
        <v>-0.17799999999999994</v>
      </c>
      <c r="AA27" s="161">
        <f t="shared" si="23"/>
        <v>-7.099999999999973E-2</v>
      </c>
      <c r="AB27" s="161">
        <f t="shared" si="23"/>
        <v>-8.9999999999999858E-2</v>
      </c>
      <c r="AC27" s="161">
        <f t="shared" si="23"/>
        <v>7.0000000000005613E-3</v>
      </c>
      <c r="AD27" s="161">
        <f t="shared" si="23"/>
        <v>-0.10000000000000053</v>
      </c>
    </row>
    <row r="28" spans="1:30" ht="21" thickBot="1">
      <c r="A28" s="188" t="s">
        <v>37</v>
      </c>
      <c r="B28" s="57">
        <v>0</v>
      </c>
      <c r="C28" s="24">
        <f t="shared" si="14"/>
        <v>5.4219999999999997</v>
      </c>
      <c r="D28" s="30">
        <f t="shared" si="15"/>
        <v>0.22709029041330678</v>
      </c>
      <c r="E28" s="30">
        <f t="shared" si="16"/>
        <v>4.8280000000000003</v>
      </c>
      <c r="F28" s="30">
        <f t="shared" si="17"/>
        <v>0.40152210399926935</v>
      </c>
      <c r="G28" s="30">
        <f>AVERAGE(U28:Y28)</f>
        <v>5.82</v>
      </c>
      <c r="H28" s="30">
        <f>STDEV(U28:Y28)</f>
        <v>0.72501724117429911</v>
      </c>
      <c r="I28" s="30">
        <f t="shared" si="20"/>
        <v>5.5339999999999998</v>
      </c>
      <c r="J28" s="30">
        <f t="shared" si="21"/>
        <v>0.82211921276661537</v>
      </c>
      <c r="K28" s="166">
        <v>5.13</v>
      </c>
      <c r="L28" s="165">
        <v>5.68</v>
      </c>
      <c r="M28" s="165">
        <v>5.37</v>
      </c>
      <c r="N28" s="162">
        <v>5.31</v>
      </c>
      <c r="O28" s="167">
        <v>5.62</v>
      </c>
      <c r="P28" s="164">
        <v>4.93</v>
      </c>
      <c r="Q28" s="165">
        <v>4.18</v>
      </c>
      <c r="R28" s="165">
        <v>4.7699999999999996</v>
      </c>
      <c r="S28" s="162">
        <v>5.25</v>
      </c>
      <c r="T28" s="163">
        <v>5.01</v>
      </c>
      <c r="U28" s="166">
        <v>6.89</v>
      </c>
      <c r="V28" s="165">
        <v>6.06</v>
      </c>
      <c r="W28" s="162">
        <v>5.56</v>
      </c>
      <c r="X28" s="162">
        <v>5.67</v>
      </c>
      <c r="Y28" s="163">
        <v>4.92</v>
      </c>
      <c r="Z28" s="168">
        <v>6.49</v>
      </c>
      <c r="AA28" s="162">
        <v>6.21</v>
      </c>
      <c r="AB28" s="169">
        <v>5.39</v>
      </c>
      <c r="AC28" s="169">
        <v>5.1100000000000003</v>
      </c>
      <c r="AD28" s="170">
        <v>4.47</v>
      </c>
    </row>
    <row r="29" spans="1:30" ht="21" thickBot="1">
      <c r="A29" s="180"/>
      <c r="B29" s="57">
        <v>60</v>
      </c>
      <c r="C29" s="24">
        <f t="shared" si="14"/>
        <v>8.5699999999999985</v>
      </c>
      <c r="D29" s="30">
        <f t="shared" si="15"/>
        <v>0.40589407485204815</v>
      </c>
      <c r="E29" s="30">
        <f t="shared" si="16"/>
        <v>5.6959999999999997</v>
      </c>
      <c r="F29" s="30">
        <f t="shared" si="17"/>
        <v>0.5247666147917569</v>
      </c>
      <c r="G29" s="30">
        <f t="shared" si="18"/>
        <v>6.415</v>
      </c>
      <c r="H29" s="30">
        <f t="shared" si="19"/>
        <v>0.52570587467391539</v>
      </c>
      <c r="I29" s="30">
        <f t="shared" si="20"/>
        <v>6.3019999999999996</v>
      </c>
      <c r="J29" s="30">
        <f t="shared" si="21"/>
        <v>1.2968114743477552</v>
      </c>
      <c r="K29" s="166">
        <v>8.2799999999999994</v>
      </c>
      <c r="L29" s="165">
        <v>8.91</v>
      </c>
      <c r="M29" s="165">
        <v>8.4</v>
      </c>
      <c r="N29" s="162">
        <v>9.09</v>
      </c>
      <c r="O29" s="167">
        <v>8.17</v>
      </c>
      <c r="P29" s="164">
        <v>5.56</v>
      </c>
      <c r="Q29" s="165">
        <v>4.8899999999999997</v>
      </c>
      <c r="R29" s="165">
        <v>6.29</v>
      </c>
      <c r="S29" s="162">
        <v>5.97</v>
      </c>
      <c r="T29" s="163">
        <v>5.77</v>
      </c>
      <c r="V29" s="165">
        <v>6.56</v>
      </c>
      <c r="W29" s="162">
        <v>7.06</v>
      </c>
      <c r="X29" s="162">
        <v>6.22</v>
      </c>
      <c r="Y29" s="163">
        <v>5.82</v>
      </c>
      <c r="Z29" s="168">
        <v>4.7699999999999996</v>
      </c>
      <c r="AA29" s="162">
        <v>7.87</v>
      </c>
      <c r="AB29" s="169">
        <v>5.51</v>
      </c>
      <c r="AC29" s="169">
        <v>7.39</v>
      </c>
      <c r="AD29" s="170">
        <v>5.97</v>
      </c>
    </row>
    <row r="30" spans="1:30" ht="21" thickBot="1">
      <c r="A30" s="180"/>
      <c r="B30" s="57">
        <v>120</v>
      </c>
      <c r="C30" s="24">
        <f t="shared" si="14"/>
        <v>11.512</v>
      </c>
      <c r="D30" s="30">
        <f t="shared" si="15"/>
        <v>0.73175815677039058</v>
      </c>
      <c r="E30" s="30">
        <f t="shared" si="16"/>
        <v>7.4419999999999984</v>
      </c>
      <c r="F30" s="30">
        <f t="shared" si="17"/>
        <v>0.67254739609933789</v>
      </c>
      <c r="G30" s="30">
        <f t="shared" si="18"/>
        <v>7.4099999999999993</v>
      </c>
      <c r="H30" s="30">
        <f t="shared" si="19"/>
        <v>0.44816291680593134</v>
      </c>
      <c r="I30" s="30">
        <f t="shared" si="20"/>
        <v>7.0879999999999992</v>
      </c>
      <c r="J30" s="30">
        <f t="shared" si="21"/>
        <v>2.6570980410967189</v>
      </c>
      <c r="K30" s="166">
        <v>10.87</v>
      </c>
      <c r="L30" s="165">
        <v>12.11</v>
      </c>
      <c r="M30" s="165">
        <v>10.64</v>
      </c>
      <c r="N30" s="162">
        <v>12.28</v>
      </c>
      <c r="O30" s="167">
        <v>11.66</v>
      </c>
      <c r="P30" s="164">
        <v>6.91</v>
      </c>
      <c r="Q30" s="165">
        <v>6.56</v>
      </c>
      <c r="R30" s="165">
        <v>8.02</v>
      </c>
      <c r="S30" s="162">
        <v>7.68</v>
      </c>
      <c r="T30" s="163">
        <v>8.0399999999999991</v>
      </c>
      <c r="U30" s="166">
        <v>7.95</v>
      </c>
      <c r="V30" s="165">
        <v>6.8</v>
      </c>
      <c r="W30" s="162">
        <v>7.73</v>
      </c>
      <c r="X30" s="162">
        <v>7.34</v>
      </c>
      <c r="Y30" s="163">
        <v>7.23</v>
      </c>
      <c r="Z30" s="168">
        <v>3.33</v>
      </c>
      <c r="AA30" s="162">
        <v>10.220000000000001</v>
      </c>
      <c r="AB30" s="169">
        <v>5.87</v>
      </c>
      <c r="AC30" s="169">
        <v>8.76</v>
      </c>
      <c r="AD30" s="170">
        <v>7.26</v>
      </c>
    </row>
    <row r="31" spans="1:30" ht="21" thickBot="1">
      <c r="A31" s="180"/>
      <c r="B31" s="57" t="s">
        <v>30</v>
      </c>
      <c r="C31" s="24">
        <f t="shared" si="14"/>
        <v>3.1480000000000006</v>
      </c>
      <c r="D31" s="30">
        <f t="shared" si="15"/>
        <v>0.44093083357823321</v>
      </c>
      <c r="E31" s="30">
        <f t="shared" si="16"/>
        <v>0.86799999999999999</v>
      </c>
      <c r="F31" s="30">
        <f t="shared" si="17"/>
        <v>0.36751870700686806</v>
      </c>
      <c r="G31" s="30">
        <f t="shared" si="18"/>
        <v>0.86250000000000004</v>
      </c>
      <c r="H31" s="30">
        <f t="shared" si="19"/>
        <v>0.46075119822596949</v>
      </c>
      <c r="I31" s="30">
        <f t="shared" si="20"/>
        <v>0.76799999999999979</v>
      </c>
      <c r="J31" s="30">
        <f t="shared" si="21"/>
        <v>1.5990372103237624</v>
      </c>
      <c r="K31" s="127">
        <f>K29-K28</f>
        <v>3.1499999999999995</v>
      </c>
      <c r="L31" s="127">
        <f t="shared" ref="L31:AD31" si="24">L29-L28</f>
        <v>3.2300000000000004</v>
      </c>
      <c r="M31" s="127">
        <f t="shared" si="24"/>
        <v>3.0300000000000002</v>
      </c>
      <c r="N31" s="127">
        <f t="shared" si="24"/>
        <v>3.7800000000000002</v>
      </c>
      <c r="O31" s="127">
        <f t="shared" si="24"/>
        <v>2.5499999999999998</v>
      </c>
      <c r="P31" s="127">
        <f t="shared" si="24"/>
        <v>0.62999999999999989</v>
      </c>
      <c r="Q31" s="127">
        <f t="shared" si="24"/>
        <v>0.71</v>
      </c>
      <c r="R31" s="127">
        <f t="shared" si="24"/>
        <v>1.5200000000000005</v>
      </c>
      <c r="S31" s="127">
        <f t="shared" si="24"/>
        <v>0.71999999999999975</v>
      </c>
      <c r="T31" s="127">
        <f t="shared" si="24"/>
        <v>0.75999999999999979</v>
      </c>
      <c r="U31" s="127"/>
      <c r="V31" s="127">
        <f t="shared" si="24"/>
        <v>0.5</v>
      </c>
      <c r="W31" s="127">
        <f t="shared" si="24"/>
        <v>1.5</v>
      </c>
      <c r="X31" s="127">
        <f t="shared" si="24"/>
        <v>0.54999999999999982</v>
      </c>
      <c r="Y31" s="127">
        <f t="shared" si="24"/>
        <v>0.90000000000000036</v>
      </c>
      <c r="Z31" s="127">
        <f t="shared" si="24"/>
        <v>-1.7200000000000006</v>
      </c>
      <c r="AA31" s="127">
        <f t="shared" si="24"/>
        <v>1.6600000000000001</v>
      </c>
      <c r="AB31" s="127">
        <f t="shared" si="24"/>
        <v>0.12000000000000011</v>
      </c>
      <c r="AC31" s="127">
        <f t="shared" si="24"/>
        <v>2.2799999999999994</v>
      </c>
      <c r="AD31" s="127">
        <f t="shared" si="24"/>
        <v>1.5</v>
      </c>
    </row>
    <row r="32" spans="1:30" ht="21" thickBot="1">
      <c r="A32" s="180"/>
      <c r="B32" s="79" t="s">
        <v>31</v>
      </c>
      <c r="C32" s="24">
        <f>AVERAGE(K32:O32)</f>
        <v>5.4599999999999991</v>
      </c>
      <c r="D32" s="30">
        <f>STDEV(K32:O32)</f>
        <v>1.7197674261364548</v>
      </c>
      <c r="E32" s="30">
        <f>AVERAGE(P32:T32)</f>
        <v>2.6139999999999999</v>
      </c>
      <c r="F32" s="30">
        <f>STDEV(P32:T32)</f>
        <v>0.51674945573265973</v>
      </c>
      <c r="G32" s="30">
        <f>AVERAGE(U32:Y32)</f>
        <v>1.7225000000000004</v>
      </c>
      <c r="H32" s="30">
        <f>STDEV(U32:Y32)</f>
        <v>0.71027576804130599</v>
      </c>
      <c r="I32" s="30">
        <f>AVERAGE(Z32:AD32)</f>
        <v>1.554</v>
      </c>
      <c r="J32" s="30">
        <f>STDEV(Z32:AD32)</f>
        <v>2.9718731466871193</v>
      </c>
      <c r="K32" s="171">
        <f>K30-K29</f>
        <v>2.59</v>
      </c>
      <c r="L32" s="171">
        <f t="shared" ref="L32:AD32" si="25">L30-L28</f>
        <v>6.43</v>
      </c>
      <c r="M32" s="171">
        <f t="shared" si="25"/>
        <v>5.2700000000000005</v>
      </c>
      <c r="N32" s="171">
        <f t="shared" si="25"/>
        <v>6.97</v>
      </c>
      <c r="O32" s="171">
        <f t="shared" si="25"/>
        <v>6.04</v>
      </c>
      <c r="P32" s="171">
        <f t="shared" si="25"/>
        <v>1.9800000000000004</v>
      </c>
      <c r="Q32" s="171">
        <f t="shared" si="25"/>
        <v>2.38</v>
      </c>
      <c r="R32" s="171">
        <f t="shared" si="25"/>
        <v>3.25</v>
      </c>
      <c r="S32" s="171">
        <f t="shared" si="25"/>
        <v>2.4299999999999997</v>
      </c>
      <c r="T32" s="171">
        <f t="shared" si="25"/>
        <v>3.0299999999999994</v>
      </c>
      <c r="U32" s="171"/>
      <c r="V32" s="171">
        <f t="shared" si="25"/>
        <v>0.74000000000000021</v>
      </c>
      <c r="W32" s="171">
        <f t="shared" si="25"/>
        <v>2.1700000000000008</v>
      </c>
      <c r="X32" s="171">
        <f t="shared" si="25"/>
        <v>1.67</v>
      </c>
      <c r="Y32" s="171">
        <f t="shared" si="25"/>
        <v>2.3100000000000005</v>
      </c>
      <c r="Z32" s="171">
        <f t="shared" si="25"/>
        <v>-3.16</v>
      </c>
      <c r="AA32" s="171">
        <f t="shared" si="25"/>
        <v>4.0100000000000007</v>
      </c>
      <c r="AB32" s="171">
        <f t="shared" si="25"/>
        <v>0.48000000000000043</v>
      </c>
      <c r="AC32" s="171">
        <f t="shared" si="25"/>
        <v>3.6499999999999995</v>
      </c>
      <c r="AD32" s="171">
        <f t="shared" si="25"/>
        <v>2.79</v>
      </c>
    </row>
    <row r="33" spans="1:30">
      <c r="A33" s="181"/>
      <c r="B33" s="172" t="s">
        <v>32</v>
      </c>
      <c r="C33" s="24">
        <f>AVERAGE(K33:O33)</f>
        <v>6.089999999999999</v>
      </c>
      <c r="D33" s="30">
        <f>STDEV(K33:O33)</f>
        <v>0.6494998075442362</v>
      </c>
      <c r="E33" s="30">
        <f>AVERAGE(P33:T33)</f>
        <v>2.6139999999999999</v>
      </c>
      <c r="F33" s="30">
        <f>STDEV(P33:T33)</f>
        <v>0.51674945573265973</v>
      </c>
      <c r="G33" s="30">
        <f>AVERAGE(U33:Y33)</f>
        <v>1.5900000000000003</v>
      </c>
      <c r="H33" s="30">
        <f>STDEV(U33:Y33)</f>
        <v>0.68275178505808376</v>
      </c>
      <c r="I33" s="30">
        <f>AVERAGE(Z33:AD33)</f>
        <v>1.554</v>
      </c>
      <c r="J33" s="30">
        <f>STDEV(Z33:AD33)</f>
        <v>2.9718731466871193</v>
      </c>
      <c r="K33">
        <f>K30-K28</f>
        <v>5.7399999999999993</v>
      </c>
      <c r="L33">
        <f t="shared" ref="L33:AD33" si="26">L30-L28</f>
        <v>6.43</v>
      </c>
      <c r="M33">
        <f t="shared" si="26"/>
        <v>5.2700000000000005</v>
      </c>
      <c r="N33">
        <f t="shared" si="26"/>
        <v>6.97</v>
      </c>
      <c r="O33">
        <f t="shared" si="26"/>
        <v>6.04</v>
      </c>
      <c r="P33">
        <f t="shared" si="26"/>
        <v>1.9800000000000004</v>
      </c>
      <c r="Q33">
        <f t="shared" si="26"/>
        <v>2.38</v>
      </c>
      <c r="R33">
        <f t="shared" si="26"/>
        <v>3.25</v>
      </c>
      <c r="S33">
        <f t="shared" si="26"/>
        <v>2.4299999999999997</v>
      </c>
      <c r="T33">
        <f t="shared" si="26"/>
        <v>3.0299999999999994</v>
      </c>
      <c r="U33">
        <f>U30-U28</f>
        <v>1.0600000000000005</v>
      </c>
      <c r="V33">
        <f t="shared" si="26"/>
        <v>0.74000000000000021</v>
      </c>
      <c r="W33">
        <f t="shared" si="26"/>
        <v>2.1700000000000008</v>
      </c>
      <c r="X33">
        <f t="shared" si="26"/>
        <v>1.67</v>
      </c>
      <c r="Y33">
        <f t="shared" si="26"/>
        <v>2.3100000000000005</v>
      </c>
      <c r="Z33">
        <f t="shared" si="26"/>
        <v>-3.16</v>
      </c>
      <c r="AA33">
        <f>AA30-AA28</f>
        <v>4.0100000000000007</v>
      </c>
      <c r="AB33">
        <f t="shared" si="26"/>
        <v>0.48000000000000043</v>
      </c>
      <c r="AC33">
        <f t="shared" si="26"/>
        <v>3.6499999999999995</v>
      </c>
      <c r="AD33">
        <f t="shared" si="26"/>
        <v>2.79</v>
      </c>
    </row>
  </sheetData>
  <mergeCells count="8">
    <mergeCell ref="E2:F2"/>
    <mergeCell ref="G2:H2"/>
    <mergeCell ref="I2:J2"/>
    <mergeCell ref="A28:A33"/>
    <mergeCell ref="A22:A27"/>
    <mergeCell ref="A4:A12"/>
    <mergeCell ref="A13:A21"/>
    <mergeCell ref="C2:D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MP流動動態</vt:lpstr>
      <vt:lpstr>MP　逸脱酵素</vt:lpstr>
      <vt:lpstr>IRM流動動態</vt:lpstr>
      <vt:lpstr>IRM逸脱酵素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庄中達也</dc:creator>
  <cp:lastModifiedBy>庄中達也</cp:lastModifiedBy>
  <dcterms:created xsi:type="dcterms:W3CDTF">2019-07-06T11:30:06Z</dcterms:created>
  <dcterms:modified xsi:type="dcterms:W3CDTF">2019-07-08T22:05:50Z</dcterms:modified>
</cp:coreProperties>
</file>